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Z:\jqlab\Katharina\paper\Tfe2 2025\Jan\Supp tables\"/>
    </mc:Choice>
  </mc:AlternateContent>
  <xr:revisionPtr revIDLastSave="0" documentId="13_ncr:1_{45C8C9B2-DF79-4AFA-8C65-4C971BF802D5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Ceramides" sheetId="8" r:id="rId1"/>
    <sheet name="CL" sheetId="5" r:id="rId2"/>
    <sheet name="DG" sheetId="7" r:id="rId3"/>
    <sheet name="IPC" sheetId="6" r:id="rId4"/>
    <sheet name="LPC" sheetId="2" r:id="rId5"/>
    <sheet name="LPE" sheetId="9" r:id="rId6"/>
    <sheet name="MIPC" sheetId="11" r:id="rId7"/>
    <sheet name="PC" sheetId="1" r:id="rId8"/>
    <sheet name="PE" sheetId="3" r:id="rId9"/>
    <sheet name="PI" sheetId="4" r:id="rId10"/>
    <sheet name="TG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1" i="12" l="1"/>
  <c r="D51" i="12"/>
  <c r="W15" i="12"/>
  <c r="W35" i="12"/>
  <c r="C75" i="12"/>
  <c r="D75" i="12" s="1"/>
  <c r="W75" i="12" s="1"/>
  <c r="C80" i="12"/>
  <c r="D80" i="12" s="1"/>
  <c r="W80" i="12" s="1"/>
  <c r="W42" i="12"/>
  <c r="W4" i="12"/>
  <c r="W5" i="12"/>
  <c r="W6" i="12"/>
  <c r="W7" i="12"/>
  <c r="W8" i="12"/>
  <c r="W9" i="12"/>
  <c r="W10" i="12"/>
  <c r="W11" i="12"/>
  <c r="W12" i="12"/>
  <c r="W13" i="12"/>
  <c r="W14" i="12"/>
  <c r="W16" i="12"/>
  <c r="W17" i="12"/>
  <c r="W18" i="12"/>
  <c r="W19" i="12"/>
  <c r="W20" i="12"/>
  <c r="W21" i="12"/>
  <c r="W22" i="12"/>
  <c r="W23" i="12"/>
  <c r="W24" i="12"/>
  <c r="W25" i="12"/>
  <c r="W26" i="12"/>
  <c r="W27" i="12"/>
  <c r="W28" i="12"/>
  <c r="W29" i="12"/>
  <c r="W30" i="12"/>
  <c r="W31" i="12"/>
  <c r="W32" i="12"/>
  <c r="W33" i="12"/>
  <c r="W34" i="12"/>
  <c r="W36" i="12"/>
  <c r="W37" i="12"/>
  <c r="W38" i="12"/>
  <c r="W39" i="12"/>
  <c r="W40" i="12"/>
  <c r="W41" i="12"/>
  <c r="W43" i="12"/>
  <c r="W44" i="12"/>
  <c r="W45" i="12"/>
  <c r="W46" i="12"/>
  <c r="W3" i="12"/>
  <c r="X3" i="11"/>
  <c r="D48" i="12"/>
  <c r="W48" i="12" s="1"/>
  <c r="D49" i="12"/>
  <c r="W49" i="12" s="1"/>
  <c r="W50" i="12"/>
  <c r="D52" i="12"/>
  <c r="W52" i="12" s="1"/>
  <c r="D53" i="12"/>
  <c r="W53" i="12" s="1"/>
  <c r="D54" i="12"/>
  <c r="W54" i="12" s="1"/>
  <c r="D55" i="12"/>
  <c r="W55" i="12" s="1"/>
  <c r="D56" i="12"/>
  <c r="W56" i="12" s="1"/>
  <c r="W57" i="12"/>
  <c r="D58" i="12"/>
  <c r="W58" i="12" s="1"/>
  <c r="D59" i="12"/>
  <c r="W59" i="12" s="1"/>
  <c r="D60" i="12"/>
  <c r="W60" i="12" s="1"/>
  <c r="D61" i="12"/>
  <c r="W61" i="12" s="1"/>
  <c r="D62" i="12"/>
  <c r="W62" i="12" s="1"/>
  <c r="D63" i="12"/>
  <c r="W63" i="12" s="1"/>
  <c r="D64" i="12"/>
  <c r="W64" i="12" s="1"/>
  <c r="D65" i="12"/>
  <c r="W65" i="12" s="1"/>
  <c r="D66" i="12"/>
  <c r="W66" i="12" s="1"/>
  <c r="D67" i="12"/>
  <c r="W67" i="12" s="1"/>
  <c r="D68" i="12"/>
  <c r="W68" i="12" s="1"/>
  <c r="D69" i="12"/>
  <c r="W69" i="12" s="1"/>
  <c r="D70" i="12"/>
  <c r="W70" i="12" s="1"/>
  <c r="D71" i="12"/>
  <c r="W71" i="12" s="1"/>
  <c r="D72" i="12"/>
  <c r="W72" i="12" s="1"/>
  <c r="D73" i="12"/>
  <c r="W73" i="12" s="1"/>
  <c r="D74" i="12"/>
  <c r="W74" i="12" s="1"/>
  <c r="D76" i="12"/>
  <c r="W76" i="12" s="1"/>
  <c r="D77" i="12"/>
  <c r="W77" i="12" s="1"/>
  <c r="D78" i="12"/>
  <c r="W78" i="12" s="1"/>
  <c r="D79" i="12"/>
  <c r="W79" i="12" s="1"/>
  <c r="D81" i="12"/>
  <c r="W81" i="12" s="1"/>
  <c r="D82" i="12"/>
  <c r="W82" i="12" s="1"/>
  <c r="D83" i="12"/>
  <c r="W83" i="12" s="1"/>
  <c r="D84" i="12"/>
  <c r="W84" i="12" s="1"/>
  <c r="D85" i="12"/>
  <c r="W85" i="12" s="1"/>
  <c r="D47" i="12"/>
  <c r="W47" i="12" s="1"/>
  <c r="X7" i="11" l="1"/>
  <c r="X6" i="11"/>
  <c r="X5" i="11"/>
  <c r="X4" i="11"/>
  <c r="X6" i="6"/>
  <c r="X7" i="6"/>
  <c r="X3" i="9" l="1"/>
  <c r="X4" i="9"/>
  <c r="X3" i="8"/>
  <c r="X4" i="8"/>
  <c r="X5" i="8"/>
  <c r="X6" i="8"/>
  <c r="X7" i="8"/>
  <c r="X8" i="8"/>
  <c r="X9" i="8"/>
  <c r="X10" i="8"/>
  <c r="X11" i="8"/>
  <c r="X12" i="8"/>
  <c r="X13" i="8"/>
  <c r="X14" i="8"/>
  <c r="X15" i="8"/>
  <c r="X22" i="7"/>
  <c r="X16" i="7" l="1"/>
  <c r="X17" i="7"/>
  <c r="X25" i="7"/>
  <c r="X24" i="7"/>
  <c r="X21" i="7"/>
  <c r="X33" i="7"/>
  <c r="X32" i="7"/>
  <c r="X31" i="7"/>
  <c r="X30" i="7"/>
  <c r="X29" i="7"/>
  <c r="X28" i="7"/>
  <c r="X27" i="7"/>
  <c r="X26" i="7"/>
  <c r="X10" i="7"/>
  <c r="X11" i="7"/>
  <c r="X3" i="6"/>
  <c r="X4" i="6"/>
  <c r="X5" i="6"/>
  <c r="X4" i="5"/>
  <c r="X5" i="5"/>
  <c r="X6" i="5"/>
  <c r="X7" i="5"/>
  <c r="X8" i="5"/>
  <c r="X9" i="5"/>
  <c r="X10" i="5"/>
  <c r="X11" i="5"/>
  <c r="X12" i="5"/>
  <c r="X13" i="5"/>
  <c r="X3" i="5"/>
  <c r="X10" i="4"/>
  <c r="X9" i="4"/>
  <c r="X4" i="4"/>
  <c r="X5" i="4"/>
  <c r="X6" i="4"/>
  <c r="X7" i="4"/>
  <c r="X8" i="4"/>
  <c r="X11" i="4"/>
  <c r="X12" i="4"/>
  <c r="X13" i="4"/>
  <c r="X14" i="4"/>
  <c r="X15" i="4"/>
  <c r="X3" i="4"/>
  <c r="X4" i="3"/>
  <c r="X5" i="3"/>
  <c r="X6" i="3"/>
  <c r="X7" i="3"/>
  <c r="X8" i="3"/>
  <c r="X9" i="3"/>
  <c r="X10" i="3"/>
  <c r="X11" i="3"/>
  <c r="X3" i="3"/>
  <c r="C5" i="6" l="1"/>
  <c r="C4" i="6"/>
  <c r="C3" i="6"/>
</calcChain>
</file>

<file path=xl/sharedStrings.xml><?xml version="1.0" encoding="utf-8"?>
<sst xmlns="http://schemas.openxmlformats.org/spreadsheetml/2006/main" count="1230" uniqueCount="632">
  <si>
    <t>Compound</t>
  </si>
  <si>
    <t>m/z</t>
  </si>
  <si>
    <t>Retention time (min)</t>
  </si>
  <si>
    <t>Formula</t>
  </si>
  <si>
    <t>Mass Error (ppm)</t>
  </si>
  <si>
    <t>Anova (p)</t>
  </si>
  <si>
    <t>Max Fold Change</t>
  </si>
  <si>
    <t>Highest Mean</t>
  </si>
  <si>
    <t>A_01_pos</t>
  </si>
  <si>
    <t>A_02_pos</t>
  </si>
  <si>
    <t>A_03_pos</t>
  </si>
  <si>
    <t>A_04_pos</t>
  </si>
  <si>
    <t>A_05_pos</t>
  </si>
  <si>
    <t>A_06_pos</t>
  </si>
  <si>
    <t>B_01_pos</t>
  </si>
  <si>
    <t>B_02_pos</t>
  </si>
  <si>
    <t>B_03_pos</t>
  </si>
  <si>
    <t>B_04_pos</t>
  </si>
  <si>
    <t>B_05_pos</t>
  </si>
  <si>
    <t>B_06_pos</t>
  </si>
  <si>
    <t>8.83_649.4687n</t>
  </si>
  <si>
    <t>C34H68NO8P</t>
  </si>
  <si>
    <t>WT</t>
  </si>
  <si>
    <t>Tfe2</t>
  </si>
  <si>
    <t>8.22_647.4530n</t>
  </si>
  <si>
    <t>C34H66NO8P</t>
  </si>
  <si>
    <t>9.66_677.5003n</t>
  </si>
  <si>
    <t>C36H72NO8P</t>
  </si>
  <si>
    <t>29:1</t>
  </si>
  <si>
    <t>C37H72NO8P</t>
  </si>
  <si>
    <t>10.74_690.5084m/z</t>
  </si>
  <si>
    <t>10.07_688.4920m/z</t>
  </si>
  <si>
    <t>C37H70NO8P</t>
  </si>
  <si>
    <t>10.55_705.5323n</t>
  </si>
  <si>
    <t>C38H76NO8P</t>
  </si>
  <si>
    <t>9.86_704.5221m/z</t>
  </si>
  <si>
    <t>C38H74NO8P</t>
  </si>
  <si>
    <t>9.22_701.5006n</t>
  </si>
  <si>
    <t>C38H72NO8P</t>
  </si>
  <si>
    <t>10.29_717.5327n</t>
  </si>
  <si>
    <t>C39H76NO8P</t>
  </si>
  <si>
    <t>11.42_733.5632n</t>
  </si>
  <si>
    <t>C40H80NO8P</t>
  </si>
  <si>
    <t>10.73_731.5481n</t>
  </si>
  <si>
    <t>C40H78NO8P</t>
  </si>
  <si>
    <t>10.03_730.5386m/z</t>
  </si>
  <si>
    <t>C40H76NO8P</t>
  </si>
  <si>
    <t>11.16_745.5642n</t>
  </si>
  <si>
    <t>C41H80NO8P</t>
  </si>
  <si>
    <t>10.46_743.5477n</t>
  </si>
  <si>
    <t>C41H78NO8P</t>
  </si>
  <si>
    <t>11.60_759.5789n</t>
  </si>
  <si>
    <t>C42H82NO8P</t>
  </si>
  <si>
    <t>10.91_757.5631n</t>
  </si>
  <si>
    <t>C42H80NO8P</t>
  </si>
  <si>
    <t>12.05_773.5945n</t>
  </si>
  <si>
    <t>C43H84NO8P</t>
  </si>
  <si>
    <t>11.35_771.5784n</t>
  </si>
  <si>
    <t>C43H82NO8P</t>
  </si>
  <si>
    <t>13.14_789.6256n</t>
  </si>
  <si>
    <t>C44H88NO8P</t>
  </si>
  <si>
    <t>12.46_787.6101n</t>
  </si>
  <si>
    <t>C44H86NO8P</t>
  </si>
  <si>
    <t>11.77_786.6012m/z</t>
  </si>
  <si>
    <t>C44H84NO8P</t>
  </si>
  <si>
    <t>12.08_800.6168m/z</t>
  </si>
  <si>
    <t>C45H86NO8P</t>
  </si>
  <si>
    <t>13.35_815.6414n</t>
  </si>
  <si>
    <t>C46H90NO8P</t>
  </si>
  <si>
    <t>12.60_813.6253n</t>
  </si>
  <si>
    <t>C46H88NO8P</t>
  </si>
  <si>
    <t>14.22_843.6724n</t>
  </si>
  <si>
    <t>C48H94NO8P</t>
  </si>
  <si>
    <t>14.66_857.6880n</t>
  </si>
  <si>
    <t>C49H96NO8P</t>
  </si>
  <si>
    <t>15.05_871.7042n</t>
  </si>
  <si>
    <t>C50H98NO8P</t>
  </si>
  <si>
    <t>15.72_899.7355n</t>
  </si>
  <si>
    <t>C52H102NO8P</t>
  </si>
  <si>
    <t>8.99_675.4845n</t>
  </si>
  <si>
    <t>C36H70NO8P</t>
  </si>
  <si>
    <t>LPC</t>
  </si>
  <si>
    <t>EF</t>
  </si>
  <si>
    <t>mass</t>
  </si>
  <si>
    <t>[M+H]</t>
  </si>
  <si>
    <t>16:0</t>
  </si>
  <si>
    <t>C24H50NO7P</t>
  </si>
  <si>
    <t>6.22_495.3327n</t>
  </si>
  <si>
    <t>16:1</t>
  </si>
  <si>
    <t>C24H48NO7P</t>
  </si>
  <si>
    <t>5.67_493.3172n</t>
  </si>
  <si>
    <t>18:0</t>
  </si>
  <si>
    <t>C26H54NO7P</t>
  </si>
  <si>
    <t>6.91_523.3644n</t>
  </si>
  <si>
    <t>18:1</t>
  </si>
  <si>
    <t>C26H52NO7P</t>
  </si>
  <si>
    <t>6.39_521.3485n</t>
  </si>
  <si>
    <t>PE</t>
  </si>
  <si>
    <t>28:1</t>
  </si>
  <si>
    <t>C33H64NO8P</t>
  </si>
  <si>
    <t>30:1</t>
  </si>
  <si>
    <t>C35H68NO8P</t>
  </si>
  <si>
    <t>30:2</t>
  </si>
  <si>
    <t>C35H66NO8P</t>
  </si>
  <si>
    <t>32:1</t>
  </si>
  <si>
    <t>32:2</t>
  </si>
  <si>
    <t>34:1</t>
  </si>
  <si>
    <t>34:2</t>
  </si>
  <si>
    <t>C39H74NO8P</t>
  </si>
  <si>
    <t>36:1</t>
  </si>
  <si>
    <t>38:2</t>
  </si>
  <si>
    <t>PI</t>
  </si>
  <si>
    <t>A_01_neg</t>
  </si>
  <si>
    <t>A_02_neg</t>
  </si>
  <si>
    <t>A_03_neg</t>
  </si>
  <si>
    <t>A_04_neg</t>
  </si>
  <si>
    <t>A_05_neg</t>
  </si>
  <si>
    <t>A_06_neg</t>
  </si>
  <si>
    <t>B_01_neg</t>
  </si>
  <si>
    <t>B_02_neg</t>
  </si>
  <si>
    <t>B_03_neg</t>
  </si>
  <si>
    <t>B_04_neg</t>
  </si>
  <si>
    <t>B_05_neg</t>
  </si>
  <si>
    <t>B_06_neg</t>
  </si>
  <si>
    <t>26:0</t>
  </si>
  <si>
    <t>C35H67O13P</t>
  </si>
  <si>
    <t>8.32_725.4250m/z</t>
  </si>
  <si>
    <t>28:0</t>
  </si>
  <si>
    <t>C37H71O13P</t>
  </si>
  <si>
    <t>9.06_753.4561m/z</t>
  </si>
  <si>
    <t>C37H69O13P</t>
  </si>
  <si>
    <t>8.48_751.4403m/z</t>
  </si>
  <si>
    <t>30:0</t>
  </si>
  <si>
    <t>C39H75O13P</t>
  </si>
  <si>
    <t>9.85_781.4874m/z</t>
  </si>
  <si>
    <t>C39H73O13P</t>
  </si>
  <si>
    <t>9.26_779.4720m/z</t>
  </si>
  <si>
    <t>32:0</t>
  </si>
  <si>
    <t>C41H79O13P</t>
  </si>
  <si>
    <t>10.66_809.5187m/z</t>
  </si>
  <si>
    <t>C41H77O13P</t>
  </si>
  <si>
    <t>10.04_807.5028m/z</t>
  </si>
  <si>
    <t>C41H75O13P</t>
  </si>
  <si>
    <t>9.41_805.4879m/z</t>
  </si>
  <si>
    <t>C43H81O13P</t>
  </si>
  <si>
    <t>10.85_835.5342m/z</t>
  </si>
  <si>
    <t>C43H79O13P</t>
  </si>
  <si>
    <t>10.23_833.5193m/z</t>
  </si>
  <si>
    <t>C45H85O13P</t>
  </si>
  <si>
    <t>11.65_863.5658m/z</t>
  </si>
  <si>
    <t>36:2</t>
  </si>
  <si>
    <t>C45H83O13P</t>
  </si>
  <si>
    <t>11.00_861.5498m/z</t>
  </si>
  <si>
    <t>42:1</t>
  </si>
  <si>
    <t>C51H97O13P</t>
  </si>
  <si>
    <t>14.06_947.6596m/z</t>
  </si>
  <si>
    <t>CL</t>
  </si>
  <si>
    <t>62:3</t>
  </si>
  <si>
    <t>C71H132O17P2</t>
  </si>
  <si>
    <t>15.81_1318.8959n</t>
  </si>
  <si>
    <t>64:2</t>
  </si>
  <si>
    <t>C73H138O17P2</t>
  </si>
  <si>
    <t>16.65_1348.9436n</t>
  </si>
  <si>
    <t>64:3</t>
  </si>
  <si>
    <t>C73H136O17P2</t>
  </si>
  <si>
    <t>16.30_1346.9277n</t>
  </si>
  <si>
    <t>64:4</t>
  </si>
  <si>
    <t>C73H134O17P2</t>
  </si>
  <si>
    <t>15.88_1344.9118n</t>
  </si>
  <si>
    <t>66:2</t>
  </si>
  <si>
    <t>C75H142O17P2</t>
  </si>
  <si>
    <t>17.09_1376.9750n</t>
  </si>
  <si>
    <t>Infinity</t>
  </si>
  <si>
    <t>66:3</t>
  </si>
  <si>
    <t>C75H140O17P2</t>
  </si>
  <si>
    <t>16.72_1374.9590n</t>
  </si>
  <si>
    <t>66:4</t>
  </si>
  <si>
    <t>C75H138O17P2</t>
  </si>
  <si>
    <t>16.34_1372.9435n</t>
  </si>
  <si>
    <t>68:2</t>
  </si>
  <si>
    <t>C77H146O17P2</t>
  </si>
  <si>
    <t>17.47_1405.0062n</t>
  </si>
  <si>
    <t>68:3</t>
  </si>
  <si>
    <t>C77H144O17P2</t>
  </si>
  <si>
    <t>17.12_1402.9908n</t>
  </si>
  <si>
    <t>68:4</t>
  </si>
  <si>
    <t>C77H142O17P2</t>
  </si>
  <si>
    <t>16.76_1400.9749n</t>
  </si>
  <si>
    <t>70:4</t>
  </si>
  <si>
    <t>C79H146O17P2</t>
  </si>
  <si>
    <t>17.15_1429.0061n</t>
  </si>
  <si>
    <t>C50H100NO12P</t>
  </si>
  <si>
    <t>13.60_936.6921m/z</t>
  </si>
  <si>
    <t>C50H100NO13P</t>
  </si>
  <si>
    <t>13.43_952.6864m/z</t>
  </si>
  <si>
    <t>C50H100NO14P</t>
  </si>
  <si>
    <t>12.84_968.6812m/z</t>
  </si>
  <si>
    <t>Theoretical</t>
  </si>
  <si>
    <t>Progenesis QI</t>
  </si>
  <si>
    <t>PC</t>
  </si>
  <si>
    <t>26:1</t>
  </si>
  <si>
    <t>29:2</t>
  </si>
  <si>
    <t>31:1</t>
  </si>
  <si>
    <t>33:1</t>
  </si>
  <si>
    <t>33:2</t>
  </si>
  <si>
    <t>35:1</t>
  </si>
  <si>
    <t>35:2</t>
  </si>
  <si>
    <t>36:0</t>
  </si>
  <si>
    <t>37:2</t>
  </si>
  <si>
    <t>38:1</t>
  </si>
  <si>
    <t>40:1</t>
  </si>
  <si>
    <t>41:1</t>
  </si>
  <si>
    <t>44:1</t>
  </si>
  <si>
    <t>9.05_633.4373n</t>
  </si>
  <si>
    <t>9.90_662.4748m/z</t>
  </si>
  <si>
    <t>9.28_659.4530n</t>
  </si>
  <si>
    <t>11.58_717.5324n</t>
  </si>
  <si>
    <t>10.92_715.5170n</t>
  </si>
  <si>
    <t>12.41_745.5632n</t>
  </si>
  <si>
    <t>11.80_772.5859m/z</t>
  </si>
  <si>
    <t>[M-H]</t>
  </si>
  <si>
    <t>IPC</t>
  </si>
  <si>
    <t>DG</t>
  </si>
  <si>
    <t>[M+Na]</t>
  </si>
  <si>
    <t xml:space="preserve"> 26:0</t>
  </si>
  <si>
    <t xml:space="preserve"> 28:0</t>
  </si>
  <si>
    <t xml:space="preserve"> 28:1</t>
  </si>
  <si>
    <t xml:space="preserve"> 30:0</t>
  </si>
  <si>
    <t xml:space="preserve"> 30:1</t>
  </si>
  <si>
    <t xml:space="preserve"> 31:0</t>
  </si>
  <si>
    <t xml:space="preserve"> 31:1</t>
  </si>
  <si>
    <t xml:space="preserve"> 32:0</t>
  </si>
  <si>
    <t xml:space="preserve"> 32:1</t>
  </si>
  <si>
    <t xml:space="preserve"> 32:2</t>
  </si>
  <si>
    <t xml:space="preserve"> 33:0</t>
  </si>
  <si>
    <t xml:space="preserve"> 33:1</t>
  </si>
  <si>
    <t xml:space="preserve"> 33:2</t>
  </si>
  <si>
    <t xml:space="preserve"> 34:0</t>
  </si>
  <si>
    <t xml:space="preserve"> 34:1</t>
  </si>
  <si>
    <t xml:space="preserve"> 34:2</t>
  </si>
  <si>
    <t xml:space="preserve"> 35:1</t>
  </si>
  <si>
    <t xml:space="preserve"> 35:2</t>
  </si>
  <si>
    <t xml:space="preserve"> 36:0</t>
  </si>
  <si>
    <t xml:space="preserve"> 36:1</t>
  </si>
  <si>
    <t xml:space="preserve"> 36:2</t>
  </si>
  <si>
    <t xml:space="preserve"> 38:0</t>
  </si>
  <si>
    <t xml:space="preserve"> 38:1</t>
  </si>
  <si>
    <t xml:space="preserve"> 38:2</t>
  </si>
  <si>
    <t xml:space="preserve"> 40:0</t>
  </si>
  <si>
    <t xml:space="preserve"> 40:1</t>
  </si>
  <si>
    <t xml:space="preserve"> 41:1</t>
  </si>
  <si>
    <t xml:space="preserve"> 42:0</t>
  </si>
  <si>
    <t xml:space="preserve"> 42:1</t>
  </si>
  <si>
    <t xml:space="preserve"> 43:1</t>
  </si>
  <si>
    <t xml:space="preserve"> 44:1</t>
  </si>
  <si>
    <t>C29H56O5</t>
  </si>
  <si>
    <t>C31H60O5</t>
  </si>
  <si>
    <t>C31H58O5</t>
  </si>
  <si>
    <t>C33H64O5</t>
  </si>
  <si>
    <t>C33H62O5</t>
  </si>
  <si>
    <t>C35H64O5</t>
  </si>
  <si>
    <t>C37H68O5</t>
  </si>
  <si>
    <t>C39H72O5</t>
  </si>
  <si>
    <t>C41H78O5</t>
  </si>
  <si>
    <t>C34H66O5</t>
  </si>
  <si>
    <t>C34H64O5</t>
  </si>
  <si>
    <t>C36H70O5</t>
  </si>
  <si>
    <t>C36H68O5</t>
  </si>
  <si>
    <t>C36H66O5</t>
  </si>
  <si>
    <t>C38H72O5</t>
  </si>
  <si>
    <t>C38H70O5</t>
  </si>
  <si>
    <t>C35H68O5</t>
  </si>
  <si>
    <t>C35H66O5</t>
  </si>
  <si>
    <t>C37H72O5</t>
  </si>
  <si>
    <t>C37H70O5</t>
  </si>
  <si>
    <t>C39H76O5</t>
  </si>
  <si>
    <t>C39H74O5</t>
  </si>
  <si>
    <t>C41H80O5</t>
  </si>
  <si>
    <t>C41H76O5</t>
  </si>
  <si>
    <t>C43H84O5</t>
  </si>
  <si>
    <t>C43H82O5</t>
  </si>
  <si>
    <t>C44H84O5</t>
  </si>
  <si>
    <t>C45H88O5</t>
  </si>
  <si>
    <t>C45H86O5</t>
  </si>
  <si>
    <t>C46H88O5</t>
  </si>
  <si>
    <t>C47H90O5</t>
  </si>
  <si>
    <t>10.22_484.4133n</t>
  </si>
  <si>
    <t>11.10_512.4446n</t>
  </si>
  <si>
    <t>10.41_510.4288n</t>
  </si>
  <si>
    <t>11.96_540.4758n</t>
  </si>
  <si>
    <t>11.27_538.4602n</t>
  </si>
  <si>
    <t>11.45_564.4757n</t>
  </si>
  <si>
    <t>12.30_592.5073n</t>
  </si>
  <si>
    <t>13.12_620.5382n</t>
  </si>
  <si>
    <t>14.46_650.5855n</t>
  </si>
  <si>
    <t>12.37_554.4915n</t>
  </si>
  <si>
    <t>11.72_552.4755n</t>
  </si>
  <si>
    <t>13.18_582.5228n</t>
  </si>
  <si>
    <t>12.54_580.5072n</t>
  </si>
  <si>
    <t>11.93_601.4806m/z</t>
  </si>
  <si>
    <t>13.35_608.5385n</t>
  </si>
  <si>
    <t>12.71_606.5226n</t>
  </si>
  <si>
    <t>13.73_622.5544n</t>
  </si>
  <si>
    <t>15.03_652.6012n</t>
  </si>
  <si>
    <t>12.84_591.4958m/z</t>
  </si>
  <si>
    <t>12.13_566.4915n</t>
  </si>
  <si>
    <t>13.63_596.5386n</t>
  </si>
  <si>
    <t>12.97_634.5144n</t>
  </si>
  <si>
    <t>14.35_624.5697n</t>
  </si>
  <si>
    <t>15.72_680.6325n</t>
  </si>
  <si>
    <t>15.18_678.6171n</t>
  </si>
  <si>
    <t>15.53_692.6326n</t>
  </si>
  <si>
    <t>16.28_708.6642n</t>
  </si>
  <si>
    <t>15.83_706.6491n</t>
  </si>
  <si>
    <t>16.09_743.6533m/z</t>
  </si>
  <si>
    <t>16.36_757.6697m/z</t>
  </si>
  <si>
    <t>13.82_671.5583m/z</t>
  </si>
  <si>
    <t>Ceramide</t>
  </si>
  <si>
    <t>Cer 34:0</t>
  </si>
  <si>
    <t>Cer 42:0t</t>
  </si>
  <si>
    <t>Cer 42:0t-OH</t>
  </si>
  <si>
    <t>Cer 43:0t</t>
  </si>
  <si>
    <t>Cer 43:0t-OH</t>
  </si>
  <si>
    <t>Cer 44:0</t>
  </si>
  <si>
    <t>Cer 44:0t</t>
  </si>
  <si>
    <t>Cer 44:0t-OH</t>
  </si>
  <si>
    <t>Cer 45:0t</t>
  </si>
  <si>
    <t>Cer 45:0t-OH</t>
  </si>
  <si>
    <t>Cer 46:0t</t>
  </si>
  <si>
    <t>Cer 46:0t-OH</t>
  </si>
  <si>
    <t>Cer 47:0t</t>
  </si>
  <si>
    <t>12.93_562.5185m/z</t>
  </si>
  <si>
    <t>C34H69NO3</t>
  </si>
  <si>
    <t>14.17_667.6487n</t>
  </si>
  <si>
    <t>C42H85NO4</t>
  </si>
  <si>
    <t>C42H85NO5</t>
  </si>
  <si>
    <t>13.91_683.6433n</t>
  </si>
  <si>
    <t>14.55_681.6643n</t>
  </si>
  <si>
    <t>C43H87NO4</t>
  </si>
  <si>
    <t>14.29_697.6590n</t>
  </si>
  <si>
    <t>15.46_679.6853n</t>
  </si>
  <si>
    <t>C44H89NO3</t>
  </si>
  <si>
    <t>C44H89NO4</t>
  </si>
  <si>
    <t>13.59_695.6800n</t>
  </si>
  <si>
    <t>C44H89NO5</t>
  </si>
  <si>
    <t>13.42_734.6644m/z</t>
  </si>
  <si>
    <t>C45H91NO4</t>
  </si>
  <si>
    <t>15.20_709.6960n</t>
  </si>
  <si>
    <t>C45H91NO5</t>
  </si>
  <si>
    <t>14.94_725.6899n</t>
  </si>
  <si>
    <t>C46H93NO4</t>
  </si>
  <si>
    <t>15.49_723.7122n</t>
  </si>
  <si>
    <t>C46H93NO5</t>
  </si>
  <si>
    <t>15.25_739.7063n</t>
  </si>
  <si>
    <t>C47H95NO4</t>
  </si>
  <si>
    <t>15.79_737.7269n</t>
  </si>
  <si>
    <t>C43H87NO5</t>
  </si>
  <si>
    <t>LPE</t>
  </si>
  <si>
    <t>5.73_451.2700n</t>
  </si>
  <si>
    <t>6.44_479.3019n</t>
  </si>
  <si>
    <t>C21H42NO7P</t>
  </si>
  <si>
    <t>C23H46NO7P</t>
  </si>
  <si>
    <t>IPC 44:0;3</t>
  </si>
  <si>
    <t>IPC 44:0;4</t>
  </si>
  <si>
    <t>IPC 44:0;5</t>
  </si>
  <si>
    <t>IPC 46:0;3</t>
  </si>
  <si>
    <t>IPC 46:0;4</t>
  </si>
  <si>
    <t>C52H104NO12P</t>
  </si>
  <si>
    <t>C52H104NO13P</t>
  </si>
  <si>
    <t>14.23_964.7227m/z</t>
  </si>
  <si>
    <t>14.06_980.7176m/z</t>
  </si>
  <si>
    <t>MIPC</t>
  </si>
  <si>
    <t>C56H110NO16P</t>
  </si>
  <si>
    <t>C56H110NO17P</t>
  </si>
  <si>
    <t>C56H110NO18P</t>
  </si>
  <si>
    <t>C58H114NO17P</t>
  </si>
  <si>
    <t>C58H114NO18P</t>
  </si>
  <si>
    <t>13.93_1082.7482m/z</t>
  </si>
  <si>
    <t>13.43_1098.7434m/z</t>
  </si>
  <si>
    <t>13.25_1115.7459n</t>
  </si>
  <si>
    <t>14.06_1126.7760m/z</t>
  </si>
  <si>
    <t>13.91_1142.7699m/z</t>
  </si>
  <si>
    <t>MIPC 44:0:2</t>
  </si>
  <si>
    <t>MIPC 44:0:3</t>
  </si>
  <si>
    <t>MIPC 44:0:4</t>
  </si>
  <si>
    <t>MIPC 46:0:3</t>
  </si>
  <si>
    <t>MIPC 46:0:4</t>
  </si>
  <si>
    <t>TG</t>
  </si>
  <si>
    <t>C45H84O6</t>
  </si>
  <si>
    <t>C45H82O6</t>
  </si>
  <si>
    <t>C46H86O6</t>
  </si>
  <si>
    <t>C47H88O6</t>
  </si>
  <si>
    <t>C47H86O6</t>
  </si>
  <si>
    <t>C48H90O6</t>
  </si>
  <si>
    <t>C48H88O6</t>
  </si>
  <si>
    <t>C49H94O6</t>
  </si>
  <si>
    <t>C49H92O6</t>
  </si>
  <si>
    <t>C49H90O6</t>
  </si>
  <si>
    <t>C49H88O6</t>
  </si>
  <si>
    <t>C50H94O6</t>
  </si>
  <si>
    <t>C50H92O6</t>
  </si>
  <si>
    <t>C50H90O6</t>
  </si>
  <si>
    <t>C51H98O6</t>
  </si>
  <si>
    <t>C51H96O6</t>
  </si>
  <si>
    <t>C51H94O6</t>
  </si>
  <si>
    <t>C51H92O6</t>
  </si>
  <si>
    <t>C52H100O6</t>
  </si>
  <si>
    <t>C52H98O6</t>
  </si>
  <si>
    <t>C52H96O6</t>
  </si>
  <si>
    <t>C52H94O6</t>
  </si>
  <si>
    <t>C53H102O6</t>
  </si>
  <si>
    <t>C53H100O6</t>
  </si>
  <si>
    <t>C53H98O6</t>
  </si>
  <si>
    <t>C53H96O6</t>
  </si>
  <si>
    <t>C53H94O6</t>
  </si>
  <si>
    <t>C54H104O6</t>
  </si>
  <si>
    <t>C54H100O6</t>
  </si>
  <si>
    <t>C54H98O6</t>
  </si>
  <si>
    <t>C55H106O6</t>
  </si>
  <si>
    <t>C55H104O6</t>
  </si>
  <si>
    <t>C55H102O6</t>
  </si>
  <si>
    <t>C55H100O6</t>
  </si>
  <si>
    <t>C55H98O6</t>
  </si>
  <si>
    <t>C56H108O6</t>
  </si>
  <si>
    <t>C56H106O6</t>
  </si>
  <si>
    <t>C56H104O6</t>
  </si>
  <si>
    <t>C56H102O6</t>
  </si>
  <si>
    <t>C57H110O6</t>
  </si>
  <si>
    <t>C57H108O6</t>
  </si>
  <si>
    <t>C57H106O6</t>
  </si>
  <si>
    <t>C57H104O6</t>
  </si>
  <si>
    <t>C58H112O6</t>
  </si>
  <si>
    <t>C58H110O6</t>
  </si>
  <si>
    <t>C58H108O6</t>
  </si>
  <si>
    <t>C58H106O6</t>
  </si>
  <si>
    <t>C59H114O6</t>
  </si>
  <si>
    <t>C59H112O6</t>
  </si>
  <si>
    <t>C59H110O6</t>
  </si>
  <si>
    <t>C59H108O6</t>
  </si>
  <si>
    <t>C60H116O6</t>
  </si>
  <si>
    <t>C60H114O6</t>
  </si>
  <si>
    <t>C60H112O6</t>
  </si>
  <si>
    <t>C61H118O6</t>
  </si>
  <si>
    <t>C61H116O6</t>
  </si>
  <si>
    <t>C61H114O6</t>
  </si>
  <si>
    <t>C61H112O6</t>
  </si>
  <si>
    <t>C63H116O6</t>
  </si>
  <si>
    <t>C62H120O6</t>
  </si>
  <si>
    <t>C62H118O6</t>
  </si>
  <si>
    <t>C62H116O6</t>
  </si>
  <si>
    <t>C62H114O6</t>
  </si>
  <si>
    <t>C63H122O6</t>
  </si>
  <si>
    <t>C63H120O6</t>
  </si>
  <si>
    <t>C63H118O6</t>
  </si>
  <si>
    <t>C65H120O6</t>
  </si>
  <si>
    <t>C64H122O6</t>
  </si>
  <si>
    <t>C64H120O6</t>
  </si>
  <si>
    <t>C65H124O6</t>
  </si>
  <si>
    <t>C65H122O6</t>
  </si>
  <si>
    <t>C66H126O6</t>
  </si>
  <si>
    <t>C66H124O6</t>
  </si>
  <si>
    <t>C67H128O6</t>
  </si>
  <si>
    <t>C71H136O6</t>
  </si>
  <si>
    <t>C73H140O6</t>
  </si>
  <si>
    <t>15.42_720.6289n</t>
  </si>
  <si>
    <t>14.90_718.6110n</t>
  </si>
  <si>
    <t>15.70_734.6432n</t>
  </si>
  <si>
    <t>TG 42:1</t>
  </si>
  <si>
    <t>TG 42:2</t>
  </si>
  <si>
    <t>TG 43:1</t>
  </si>
  <si>
    <t>TG 44:1</t>
  </si>
  <si>
    <t>TG 44:2</t>
  </si>
  <si>
    <t>TG 45:1</t>
  </si>
  <si>
    <t>TG 45:2</t>
  </si>
  <si>
    <t>TG 46:0</t>
  </si>
  <si>
    <t>TG 46:1</t>
  </si>
  <si>
    <t>TG 46:2</t>
  </si>
  <si>
    <t>TG 46:3</t>
  </si>
  <si>
    <t>TG 47:1</t>
  </si>
  <si>
    <t>TG 47:2</t>
  </si>
  <si>
    <t>TG 47:3</t>
  </si>
  <si>
    <t>TG 48:0</t>
  </si>
  <si>
    <t>TG 48:1</t>
  </si>
  <si>
    <t>TG 48:2</t>
  </si>
  <si>
    <t>TG 48:3</t>
  </si>
  <si>
    <t>TG 49:0</t>
  </si>
  <si>
    <t>TG 49:1</t>
  </si>
  <si>
    <t>TG 49:2</t>
  </si>
  <si>
    <t>TG 49:3</t>
  </si>
  <si>
    <t>TG 50:0</t>
  </si>
  <si>
    <t>TG 50:1</t>
  </si>
  <si>
    <t>TG 50:2</t>
  </si>
  <si>
    <t>TG 50:3</t>
  </si>
  <si>
    <t>TG 50:4</t>
  </si>
  <si>
    <t>TG 51:0</t>
  </si>
  <si>
    <t>TG 51:2</t>
  </si>
  <si>
    <t>TG 51:3</t>
  </si>
  <si>
    <t>TG 52:0</t>
  </si>
  <si>
    <t>TG 52:1</t>
  </si>
  <si>
    <t>TG 52:2</t>
  </si>
  <si>
    <t>TG 52:3</t>
  </si>
  <si>
    <t>TG 52:4</t>
  </si>
  <si>
    <t>TG 53:0</t>
  </si>
  <si>
    <t>TG 53:1</t>
  </si>
  <si>
    <t>TG 53:2</t>
  </si>
  <si>
    <t>TG 53:3</t>
  </si>
  <si>
    <t>TG 54:0</t>
  </si>
  <si>
    <t>TG 54:1</t>
  </si>
  <si>
    <t>TG 54:2</t>
  </si>
  <si>
    <t>TG 54:3</t>
  </si>
  <si>
    <t>TG 55:0</t>
  </si>
  <si>
    <t>TG 55:1</t>
  </si>
  <si>
    <t>TG 55:2</t>
  </si>
  <si>
    <t>TG 55:3</t>
  </si>
  <si>
    <t>TG 56:0</t>
  </si>
  <si>
    <t>TG 56:1</t>
  </si>
  <si>
    <t>TG 56:2</t>
  </si>
  <si>
    <t>TG 56:3</t>
  </si>
  <si>
    <t>TG 57:0</t>
  </si>
  <si>
    <t>TG 57:1</t>
  </si>
  <si>
    <t>TG 57:2</t>
  </si>
  <si>
    <t>TG 58:0</t>
  </si>
  <si>
    <t>TG 58:1</t>
  </si>
  <si>
    <t>TG 58:2</t>
  </si>
  <si>
    <t>TG 58:3</t>
  </si>
  <si>
    <t>TG 59:0</t>
  </si>
  <si>
    <t>TG 59:1</t>
  </si>
  <si>
    <t>TG 59:2</t>
  </si>
  <si>
    <t>TG 59:3</t>
  </si>
  <si>
    <t>TG 60:0</t>
  </si>
  <si>
    <t>TG 60:1</t>
  </si>
  <si>
    <t>TG 60:2</t>
  </si>
  <si>
    <t>TG 60:3</t>
  </si>
  <si>
    <t>TG 61:1</t>
  </si>
  <si>
    <t>TG 61:2</t>
  </si>
  <si>
    <t>TG 62:1</t>
  </si>
  <si>
    <t>TG 62:2</t>
  </si>
  <si>
    <t>TG 63:1</t>
  </si>
  <si>
    <t>TG 63:2</t>
  </si>
  <si>
    <t>TG 64:1</t>
  </si>
  <si>
    <t>TG 68:1</t>
  </si>
  <si>
    <t>TG 70:1</t>
  </si>
  <si>
    <t>15.99_748.6599n</t>
  </si>
  <si>
    <t>15.49_746.6430n</t>
  </si>
  <si>
    <t>16.23_762.6752n</t>
  </si>
  <si>
    <t>15.77_760.6591n</t>
  </si>
  <si>
    <t>16.91_778.7069n</t>
  </si>
  <si>
    <t>16.49_776.6915n</t>
  </si>
  <si>
    <t>16.51_794.7258m/z</t>
  </si>
  <si>
    <t>16.05_774.6752n</t>
  </si>
  <si>
    <t>15.57_772.6590n</t>
  </si>
  <si>
    <t>16.74_790.7070n</t>
  </si>
  <si>
    <t>16.30_788.6907n</t>
  </si>
  <si>
    <t>15.86_786.6748n</t>
  </si>
  <si>
    <t>17.36_806.7385n</t>
  </si>
  <si>
    <t>16.98_804.7225n</t>
  </si>
  <si>
    <t>16.56_802.7060n</t>
  </si>
  <si>
    <t>16.12_800.6895n</t>
  </si>
  <si>
    <t>17.55_820.7538n</t>
  </si>
  <si>
    <t>17.21_818.7383n</t>
  </si>
  <si>
    <t>16.81_816.7218n</t>
  </si>
  <si>
    <t>16.38_814.7056n</t>
  </si>
  <si>
    <t>17.76_834.7698n</t>
  </si>
  <si>
    <t>17.42_832.7536n</t>
  </si>
  <si>
    <t>17.04_830.7370n</t>
  </si>
  <si>
    <t>16.64_828.7204n</t>
  </si>
  <si>
    <t>16.30_826.7048n</t>
  </si>
  <si>
    <t>17.96_848.7851n</t>
  </si>
  <si>
    <t>17.27_844.7530n</t>
  </si>
  <si>
    <t>16.87_842.7367n</t>
  </si>
  <si>
    <t>18.15_862.8010n</t>
  </si>
  <si>
    <t>17.82_860.7848n</t>
  </si>
  <si>
    <t>17.48_858.7680n</t>
  </si>
  <si>
    <t>17.10_856.7519n</t>
  </si>
  <si>
    <t>16.78_854.7362n</t>
  </si>
  <si>
    <t>18.33_876.8164n</t>
  </si>
  <si>
    <t>18.02_874.8005n</t>
  </si>
  <si>
    <t>17.68_872.7843n</t>
  </si>
  <si>
    <t>17.34_870.7676n</t>
  </si>
  <si>
    <t>18.59_890.8321n</t>
  </si>
  <si>
    <t>18.19_888.8160n</t>
  </si>
  <si>
    <t>17.88_886.7994n</t>
  </si>
  <si>
    <t>17.51_902.8176m/z</t>
  </si>
  <si>
    <t>18.71_904.8480n</t>
  </si>
  <si>
    <t>18.41_902.8319n</t>
  </si>
  <si>
    <t>18.06_900.8153n</t>
  </si>
  <si>
    <t>17.72_898.7989n</t>
  </si>
  <si>
    <t>18.89_918.8640n</t>
  </si>
  <si>
    <t>18.56_955.8112m/z</t>
  </si>
  <si>
    <t>18.61_916.8485n</t>
  </si>
  <si>
    <t>18.28_914.8314n</t>
  </si>
  <si>
    <t>17.53_884.7830n</t>
  </si>
  <si>
    <t>17.91_912.8144n</t>
  </si>
  <si>
    <t>19.01_932.8796n</t>
  </si>
  <si>
    <t>18.76_930.8641n</t>
  </si>
  <si>
    <t>18.48_928.8473n</t>
  </si>
  <si>
    <t>19.14_946.8958n</t>
  </si>
  <si>
    <t>18.91_944.8801n</t>
  </si>
  <si>
    <t>18.63_942.8628n</t>
  </si>
  <si>
    <t>18.28_940.8465n</t>
  </si>
  <si>
    <t>18.61_968.8768n</t>
  </si>
  <si>
    <t>19.29_960.9114n</t>
  </si>
  <si>
    <t>19.05_958.8953n</t>
  </si>
  <si>
    <t>18.78_956.8785n</t>
  </si>
  <si>
    <t>18.46_954.8623n</t>
  </si>
  <si>
    <t>19.42_974.9275n</t>
  </si>
  <si>
    <t>19.19_972.9110n</t>
  </si>
  <si>
    <t>18.93_970.8939n</t>
  </si>
  <si>
    <t>18.91_996.9081n</t>
  </si>
  <si>
    <t>19.32_986.9265n</t>
  </si>
  <si>
    <t>19.08_984.9096n</t>
  </si>
  <si>
    <t>19.45_1000.9418n</t>
  </si>
  <si>
    <t>19.21_998.9251n</t>
  </si>
  <si>
    <t>19.58_1014.9573n</t>
  </si>
  <si>
    <t>19.36_1012.9407n</t>
  </si>
  <si>
    <t>19.71_1028.9731n</t>
  </si>
  <si>
    <t>20.14_1085.0355n</t>
  </si>
  <si>
    <t>20.34_1113.0668n</t>
  </si>
  <si>
    <t>TG 42:0</t>
  </si>
  <si>
    <t>TG 45:0</t>
  </si>
  <si>
    <t>TG 47:0</t>
  </si>
  <si>
    <t>C45H86O6</t>
  </si>
  <si>
    <t>C47H90O6</t>
  </si>
  <si>
    <t>C48H92O6</t>
  </si>
  <si>
    <t>C50H96O6</t>
  </si>
  <si>
    <t>15.92_722.6432n</t>
  </si>
  <si>
    <t>16.45_750.6745n</t>
  </si>
  <si>
    <t>16.70_764.6909n</t>
  </si>
  <si>
    <t>17.15_815.7116m/z</t>
  </si>
  <si>
    <t>TG 44:0</t>
  </si>
  <si>
    <t>TG 62:3</t>
  </si>
  <si>
    <t>N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11"/>
      <color theme="2" tint="-0.749992370372631"/>
      <name val="Calibri"/>
      <family val="2"/>
      <scheme val="minor"/>
    </font>
    <font>
      <sz val="11"/>
      <color theme="2" tint="-0.74999237037263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11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/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0" fontId="4" fillId="0" borderId="0" xfId="0" applyFont="1" applyAlignment="1">
      <alignment horizontal="center" vertical="center"/>
    </xf>
    <xf numFmtId="49" fontId="1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/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49" fontId="6" fillId="0" borderId="0" xfId="0" applyNumberFormat="1" applyFont="1"/>
    <xf numFmtId="49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1" fontId="6" fillId="0" borderId="0" xfId="0" applyNumberFormat="1" applyFont="1"/>
    <xf numFmtId="49" fontId="2" fillId="0" borderId="0" xfId="0" applyNumberFormat="1" applyFont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/>
    </xf>
    <xf numFmtId="164" fontId="6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11" fontId="5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left" vertical="center"/>
    </xf>
    <xf numFmtId="11" fontId="0" fillId="0" borderId="0" xfId="0" applyNumberFormat="1" applyAlignment="1">
      <alignment horizontal="center"/>
    </xf>
    <xf numFmtId="11" fontId="0" fillId="0" borderId="0" xfId="0" applyNumberFormat="1" applyFont="1"/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9"/>
  <sheetViews>
    <sheetView tabSelected="1" workbookViewId="0">
      <selection activeCell="C31" sqref="C31"/>
    </sheetView>
  </sheetViews>
  <sheetFormatPr defaultRowHeight="15" x14ac:dyDescent="0.25"/>
  <cols>
    <col min="1" max="1" width="16.42578125" customWidth="1"/>
    <col min="2" max="2" width="12.85546875" style="2" customWidth="1"/>
    <col min="3" max="3" width="15.42578125" style="8" customWidth="1"/>
    <col min="4" max="4" width="13" style="8" customWidth="1"/>
    <col min="20" max="20" width="17.85546875" style="44" bestFit="1" customWidth="1"/>
    <col min="21" max="21" width="16.28515625" style="8" customWidth="1"/>
    <col min="22" max="22" width="20" style="5" bestFit="1" customWidth="1"/>
    <col min="23" max="23" width="11.28515625" bestFit="1" customWidth="1"/>
    <col min="24" max="24" width="16.28515625" bestFit="1" customWidth="1"/>
    <col min="25" max="25" width="9.140625" style="6"/>
    <col min="26" max="26" width="16.28515625" style="5" bestFit="1" customWidth="1"/>
    <col min="27" max="27" width="13.42578125" style="2" bestFit="1" customWidth="1"/>
  </cols>
  <sheetData>
    <row r="1" spans="1:27" x14ac:dyDescent="0.25">
      <c r="A1" s="50" t="s">
        <v>197</v>
      </c>
      <c r="B1" s="50"/>
      <c r="F1" s="5"/>
      <c r="G1" s="51" t="s">
        <v>198</v>
      </c>
      <c r="H1" s="51"/>
      <c r="I1" s="7"/>
      <c r="J1" s="7"/>
      <c r="K1" s="7"/>
      <c r="L1" s="7"/>
      <c r="M1" s="7"/>
      <c r="N1" s="7"/>
      <c r="O1" s="7"/>
      <c r="P1" s="7"/>
      <c r="Q1" s="7"/>
      <c r="R1" s="7"/>
      <c r="S1" s="6"/>
      <c r="T1" s="46"/>
      <c r="W1" s="2"/>
      <c r="X1" s="5"/>
    </row>
    <row r="2" spans="1:27" x14ac:dyDescent="0.25">
      <c r="A2" s="3" t="s">
        <v>317</v>
      </c>
      <c r="B2" s="1" t="s">
        <v>82</v>
      </c>
      <c r="C2" s="41" t="s">
        <v>83</v>
      </c>
      <c r="D2" s="41" t="s">
        <v>223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/>
      <c r="T2" s="47" t="s">
        <v>0</v>
      </c>
      <c r="U2" s="21" t="s">
        <v>1</v>
      </c>
      <c r="V2" s="22" t="s">
        <v>2</v>
      </c>
      <c r="W2" s="20" t="s">
        <v>3</v>
      </c>
      <c r="X2" s="22" t="s">
        <v>4</v>
      </c>
      <c r="Y2" s="45" t="s">
        <v>5</v>
      </c>
      <c r="Z2" s="22" t="s">
        <v>6</v>
      </c>
      <c r="AA2" s="20" t="s">
        <v>7</v>
      </c>
    </row>
    <row r="3" spans="1:27" x14ac:dyDescent="0.25">
      <c r="A3" t="s">
        <v>318</v>
      </c>
      <c r="B3" s="2" t="s">
        <v>332</v>
      </c>
      <c r="C3" s="8">
        <v>539.52774399999998</v>
      </c>
      <c r="D3" s="8">
        <v>562.51700000000005</v>
      </c>
      <c r="E3" s="6"/>
      <c r="F3" s="6"/>
      <c r="G3" s="7">
        <v>1419.1485198253099</v>
      </c>
      <c r="H3" s="7">
        <v>602.51176689827901</v>
      </c>
      <c r="I3" s="7">
        <v>1313.00341068085</v>
      </c>
      <c r="J3" s="7">
        <v>1546.62237411465</v>
      </c>
      <c r="K3" s="7">
        <v>1525.2000089855201</v>
      </c>
      <c r="L3" s="7">
        <v>1330.6506024819</v>
      </c>
      <c r="M3" s="7">
        <v>1201.2258938693401</v>
      </c>
      <c r="N3" s="7">
        <v>1339.3953041018401</v>
      </c>
      <c r="O3" s="7">
        <v>1460.9191546669399</v>
      </c>
      <c r="P3" s="7">
        <v>1528.9480015827401</v>
      </c>
      <c r="Q3" s="7">
        <v>1294.4473947778999</v>
      </c>
      <c r="R3" s="7">
        <v>1363.87598583676</v>
      </c>
      <c r="T3" s="44" t="s">
        <v>331</v>
      </c>
      <c r="U3" s="8">
        <v>562.51848954725995</v>
      </c>
      <c r="V3" s="5">
        <v>12.931699999999999</v>
      </c>
      <c r="W3" t="s">
        <v>332</v>
      </c>
      <c r="X3" s="27">
        <f>((U3-D3)/D3)*1000000</f>
        <v>2.6480039890237936</v>
      </c>
      <c r="Y3" s="6">
        <v>0.52850946218191597</v>
      </c>
      <c r="Z3" s="5">
        <v>1.0583775459004401</v>
      </c>
      <c r="AA3" s="2" t="s">
        <v>23</v>
      </c>
    </row>
    <row r="4" spans="1:27" x14ac:dyDescent="0.25">
      <c r="A4" t="s">
        <v>319</v>
      </c>
      <c r="B4" s="2" t="s">
        <v>334</v>
      </c>
      <c r="C4" s="8">
        <v>667.64785900000004</v>
      </c>
      <c r="D4" s="8">
        <v>690.63710000000003</v>
      </c>
      <c r="E4" s="6"/>
      <c r="F4" s="6"/>
      <c r="G4" s="7">
        <v>2152.0479619123298</v>
      </c>
      <c r="H4" s="7">
        <v>1091.6749934541101</v>
      </c>
      <c r="I4" s="7">
        <v>2052.6335239981299</v>
      </c>
      <c r="J4" s="7">
        <v>2441.0792839149899</v>
      </c>
      <c r="K4" s="7">
        <v>1846.2656368329799</v>
      </c>
      <c r="L4" s="7">
        <v>2316.6547929420199</v>
      </c>
      <c r="M4" s="7">
        <v>2601.1403590005898</v>
      </c>
      <c r="N4" s="7">
        <v>3504.7013236038201</v>
      </c>
      <c r="O4" s="7">
        <v>3064.72717914535</v>
      </c>
      <c r="P4" s="7">
        <v>3224.0764868851502</v>
      </c>
      <c r="Q4" s="7">
        <v>2972.7701055201401</v>
      </c>
      <c r="R4" s="7">
        <v>2844.7055904189701</v>
      </c>
      <c r="T4" s="44" t="s">
        <v>333</v>
      </c>
      <c r="U4" s="8">
        <v>690.63794680708702</v>
      </c>
      <c r="V4" s="5">
        <v>14.1722</v>
      </c>
      <c r="W4" t="s">
        <v>334</v>
      </c>
      <c r="X4" s="27">
        <f t="shared" ref="X4:X15" si="0">((U4-D4)/D4)*1000000</f>
        <v>1.2261245261609905</v>
      </c>
      <c r="Y4" s="6">
        <v>5.1249728903828302E-3</v>
      </c>
      <c r="Z4" s="5">
        <v>1.5303845321204099</v>
      </c>
      <c r="AA4" s="2" t="s">
        <v>23</v>
      </c>
    </row>
    <row r="5" spans="1:27" x14ac:dyDescent="0.25">
      <c r="A5" s="44" t="s">
        <v>320</v>
      </c>
      <c r="B5" s="2" t="s">
        <v>335</v>
      </c>
      <c r="C5" s="8">
        <v>683.64277400000003</v>
      </c>
      <c r="D5" s="8">
        <v>706.63199999999995</v>
      </c>
      <c r="E5" s="6"/>
      <c r="F5" s="6"/>
      <c r="G5" s="7">
        <v>990.76424724803496</v>
      </c>
      <c r="H5" s="7">
        <v>1117.8702581365601</v>
      </c>
      <c r="I5" s="7">
        <v>827.97670667907903</v>
      </c>
      <c r="J5" s="7">
        <v>863.909493733001</v>
      </c>
      <c r="K5" s="7">
        <v>671.11488174243095</v>
      </c>
      <c r="L5" s="7">
        <v>1092.6424374742001</v>
      </c>
      <c r="M5" s="7">
        <v>2556.0406361167102</v>
      </c>
      <c r="N5" s="7">
        <v>2832.3908169224401</v>
      </c>
      <c r="O5" s="7">
        <v>2456.2146547581601</v>
      </c>
      <c r="P5" s="7">
        <v>2162.5895465859098</v>
      </c>
      <c r="Q5" s="7">
        <v>2565.7212432032202</v>
      </c>
      <c r="R5" s="7">
        <v>2510.9274649586</v>
      </c>
      <c r="T5" s="44" t="s">
        <v>336</v>
      </c>
      <c r="U5" s="8">
        <v>706.63256533405502</v>
      </c>
      <c r="V5" s="5">
        <v>13.9109</v>
      </c>
      <c r="W5" t="s">
        <v>335</v>
      </c>
      <c r="X5" s="27">
        <f t="shared" si="0"/>
        <v>0.80004026858107002</v>
      </c>
      <c r="Y5" s="6">
        <v>3.8723359940817701E-7</v>
      </c>
      <c r="Z5" s="5">
        <v>2.7108430410446598</v>
      </c>
      <c r="AA5" s="2" t="s">
        <v>23</v>
      </c>
    </row>
    <row r="6" spans="1:27" x14ac:dyDescent="0.25">
      <c r="A6" s="44" t="s">
        <v>321</v>
      </c>
      <c r="B6" s="2" t="s">
        <v>338</v>
      </c>
      <c r="C6" s="8">
        <v>681.66350899999998</v>
      </c>
      <c r="D6" s="8">
        <v>704.65269999999998</v>
      </c>
      <c r="E6" s="6"/>
      <c r="F6" s="6"/>
      <c r="G6" s="7">
        <v>271.987524528091</v>
      </c>
      <c r="H6" s="7">
        <v>302.19595798305801</v>
      </c>
      <c r="I6" s="7">
        <v>240.73830912171701</v>
      </c>
      <c r="J6" s="7">
        <v>247.705180680414</v>
      </c>
      <c r="K6" s="7">
        <v>216.288067268845</v>
      </c>
      <c r="L6" s="7">
        <v>390.57477129380499</v>
      </c>
      <c r="M6" s="7">
        <v>6297.2245218353401</v>
      </c>
      <c r="N6" s="7">
        <v>8283.6044179272103</v>
      </c>
      <c r="O6" s="7">
        <v>7760.6597197279598</v>
      </c>
      <c r="P6" s="7">
        <v>5980.5965566169098</v>
      </c>
      <c r="Q6" s="7">
        <v>7344.9378152782501</v>
      </c>
      <c r="R6" s="7">
        <v>7650.3833186828997</v>
      </c>
      <c r="T6" s="44" t="s">
        <v>337</v>
      </c>
      <c r="U6" s="8">
        <v>704.65352273678002</v>
      </c>
      <c r="V6" s="5">
        <v>14.5496</v>
      </c>
      <c r="W6" s="2" t="s">
        <v>338</v>
      </c>
      <c r="X6" s="27">
        <f t="shared" si="0"/>
        <v>1.1675777018058728</v>
      </c>
      <c r="Y6" s="6">
        <v>1.6880608022518101E-11</v>
      </c>
      <c r="Z6" s="5">
        <v>25.946493394494698</v>
      </c>
      <c r="AA6" s="2" t="s">
        <v>23</v>
      </c>
    </row>
    <row r="7" spans="1:27" x14ac:dyDescent="0.25">
      <c r="A7" t="s">
        <v>322</v>
      </c>
      <c r="B7" s="2" t="s">
        <v>356</v>
      </c>
      <c r="C7" s="8">
        <v>697.65842399999997</v>
      </c>
      <c r="D7" s="8">
        <v>720.64760000000001</v>
      </c>
      <c r="E7" s="6"/>
      <c r="F7" s="6"/>
      <c r="G7" s="7">
        <v>636.06656746755095</v>
      </c>
      <c r="H7" s="7">
        <v>946.844607846504</v>
      </c>
      <c r="I7" s="7">
        <v>483.09647735702401</v>
      </c>
      <c r="J7" s="7">
        <v>377.203358318222</v>
      </c>
      <c r="K7" s="7">
        <v>351.22848645311501</v>
      </c>
      <c r="L7" s="7">
        <v>589.71234186279401</v>
      </c>
      <c r="M7" s="7">
        <v>3708.7384831463301</v>
      </c>
      <c r="N7" s="7">
        <v>5021.9532551453503</v>
      </c>
      <c r="O7" s="7">
        <v>4024.0343485992998</v>
      </c>
      <c r="P7" s="7">
        <v>3229.5977555580798</v>
      </c>
      <c r="Q7" s="7">
        <v>3576.1353625106199</v>
      </c>
      <c r="R7" s="7">
        <v>4721.1481120328699</v>
      </c>
      <c r="T7" s="44" t="s">
        <v>339</v>
      </c>
      <c r="U7" s="8">
        <v>720.64820909604703</v>
      </c>
      <c r="V7" s="5">
        <v>14.288500000000001</v>
      </c>
      <c r="W7" t="s">
        <v>356</v>
      </c>
      <c r="X7" s="27">
        <f t="shared" si="0"/>
        <v>0.84520651565986704</v>
      </c>
      <c r="Y7" s="6">
        <v>2.4782131458067598E-7</v>
      </c>
      <c r="Z7" s="5">
        <v>7.1750939289939604</v>
      </c>
      <c r="AA7" s="2" t="s">
        <v>23</v>
      </c>
    </row>
    <row r="8" spans="1:27" x14ac:dyDescent="0.25">
      <c r="A8" t="s">
        <v>323</v>
      </c>
      <c r="B8" s="2" t="s">
        <v>341</v>
      </c>
      <c r="C8" s="8">
        <v>679.68424400000004</v>
      </c>
      <c r="D8" s="8">
        <v>702.67349999999999</v>
      </c>
      <c r="E8" s="6"/>
      <c r="F8" s="6"/>
      <c r="G8" s="7">
        <v>924.804141573621</v>
      </c>
      <c r="H8" s="7">
        <v>848.99459131985498</v>
      </c>
      <c r="I8" s="7">
        <v>1078.5367897664601</v>
      </c>
      <c r="J8" s="7">
        <v>1573.67234778588</v>
      </c>
      <c r="K8" s="7">
        <v>1168.0298748663399</v>
      </c>
      <c r="L8" s="7">
        <v>1534.2860722895</v>
      </c>
      <c r="M8" s="7">
        <v>2968.1646844698198</v>
      </c>
      <c r="N8" s="7">
        <v>3427.0490932479602</v>
      </c>
      <c r="O8" s="7">
        <v>3030.4124582106901</v>
      </c>
      <c r="P8" s="7">
        <v>3062.8859435470799</v>
      </c>
      <c r="Q8" s="7">
        <v>3295.5602500621399</v>
      </c>
      <c r="R8" s="7">
        <v>2513.5145108892998</v>
      </c>
      <c r="T8" s="44" t="s">
        <v>340</v>
      </c>
      <c r="U8" s="8">
        <v>702.67448213521902</v>
      </c>
      <c r="V8" s="5">
        <v>15.4633</v>
      </c>
      <c r="W8" t="s">
        <v>341</v>
      </c>
      <c r="X8" s="27">
        <f t="shared" si="0"/>
        <v>1.3977120512341763</v>
      </c>
      <c r="Y8" s="6">
        <v>6.5918959203381499E-6</v>
      </c>
      <c r="Z8" s="5">
        <v>2.5668849239488201</v>
      </c>
      <c r="AA8" s="2" t="s">
        <v>23</v>
      </c>
    </row>
    <row r="9" spans="1:27" x14ac:dyDescent="0.25">
      <c r="A9" s="44" t="s">
        <v>324</v>
      </c>
      <c r="B9" s="2" t="s">
        <v>342</v>
      </c>
      <c r="C9" s="8">
        <v>695.67915900000003</v>
      </c>
      <c r="D9" s="8">
        <v>718.66840000000002</v>
      </c>
      <c r="E9" s="6"/>
      <c r="F9" s="6"/>
      <c r="G9" s="7">
        <v>5786.1355566411703</v>
      </c>
      <c r="H9" s="7">
        <v>3047.0115412205701</v>
      </c>
      <c r="I9" s="7">
        <v>5670.8690660894099</v>
      </c>
      <c r="J9" s="7">
        <v>8553.6124962957292</v>
      </c>
      <c r="K9" s="7">
        <v>6766.4316381338504</v>
      </c>
      <c r="L9" s="7">
        <v>6780.4467970509504</v>
      </c>
      <c r="M9" s="7">
        <v>5940.6097672326896</v>
      </c>
      <c r="N9" s="7">
        <v>5861.2338610595198</v>
      </c>
      <c r="O9" s="7">
        <v>7844.8005955656499</v>
      </c>
      <c r="P9" s="7">
        <v>5804.2736763288704</v>
      </c>
      <c r="Q9" s="7">
        <v>8675.8252289837401</v>
      </c>
      <c r="R9" s="7">
        <v>5892.1541934955703</v>
      </c>
      <c r="T9" s="44" t="s">
        <v>343</v>
      </c>
      <c r="U9" s="8">
        <v>718.66926863897095</v>
      </c>
      <c r="V9" s="5">
        <v>13.589399999999999</v>
      </c>
      <c r="W9" t="s">
        <v>342</v>
      </c>
      <c r="X9" s="27">
        <f t="shared" si="0"/>
        <v>1.2086783987277852</v>
      </c>
      <c r="Y9" s="6">
        <v>0.46865309543814199</v>
      </c>
      <c r="Z9" s="5">
        <v>1.09327786379783</v>
      </c>
      <c r="AA9" s="2" t="s">
        <v>23</v>
      </c>
    </row>
    <row r="10" spans="1:27" x14ac:dyDescent="0.25">
      <c r="A10" s="44" t="s">
        <v>325</v>
      </c>
      <c r="B10" s="2" t="s">
        <v>344</v>
      </c>
      <c r="C10" s="8">
        <v>711.67407400000002</v>
      </c>
      <c r="D10" s="8">
        <v>734.66330000000005</v>
      </c>
      <c r="E10" s="6"/>
      <c r="F10" s="6"/>
      <c r="G10" s="7">
        <v>9688.6146472009095</v>
      </c>
      <c r="H10" s="7">
        <v>9381.9951601681005</v>
      </c>
      <c r="I10" s="7">
        <v>9209.3658454413708</v>
      </c>
      <c r="J10" s="7">
        <v>8833.2539456063805</v>
      </c>
      <c r="K10" s="7">
        <v>7915.6206944335499</v>
      </c>
      <c r="L10" s="7">
        <v>8555.8425301238403</v>
      </c>
      <c r="M10" s="7">
        <v>3403.8851325639998</v>
      </c>
      <c r="N10" s="7">
        <v>3013.5605130938102</v>
      </c>
      <c r="O10" s="7">
        <v>3610.3754732029302</v>
      </c>
      <c r="P10" s="7">
        <v>2643.3545341642298</v>
      </c>
      <c r="Q10" s="7">
        <v>4062.6752371704602</v>
      </c>
      <c r="R10" s="7">
        <v>3022.4955426238198</v>
      </c>
      <c r="T10" s="44" t="s">
        <v>345</v>
      </c>
      <c r="U10" s="8">
        <v>734.66438029986398</v>
      </c>
      <c r="V10" s="5">
        <v>13.4154</v>
      </c>
      <c r="W10" t="s">
        <v>344</v>
      </c>
      <c r="X10" s="27">
        <f t="shared" si="0"/>
        <v>1.4704693482432194</v>
      </c>
      <c r="Y10" s="6">
        <v>4.6634380801435802E-8</v>
      </c>
      <c r="Z10" s="5">
        <v>2.7122774448801499</v>
      </c>
      <c r="AA10" s="2" t="s">
        <v>22</v>
      </c>
    </row>
    <row r="11" spans="1:27" x14ac:dyDescent="0.25">
      <c r="A11" s="44" t="s">
        <v>326</v>
      </c>
      <c r="B11" s="2" t="s">
        <v>346</v>
      </c>
      <c r="C11" s="8">
        <v>709.69480899999996</v>
      </c>
      <c r="D11" s="8">
        <v>732.68399999999997</v>
      </c>
      <c r="E11" s="6"/>
      <c r="F11" s="6"/>
      <c r="G11" s="7">
        <v>341.76051438103798</v>
      </c>
      <c r="H11" s="7">
        <v>421.738554978352</v>
      </c>
      <c r="I11" s="7">
        <v>316.09463375666502</v>
      </c>
      <c r="J11" s="7">
        <v>333.534801449128</v>
      </c>
      <c r="K11" s="7">
        <v>276.80267214919201</v>
      </c>
      <c r="L11" s="7">
        <v>467.77837899345599</v>
      </c>
      <c r="M11" s="7">
        <v>15505.3509736821</v>
      </c>
      <c r="N11" s="7">
        <v>19194.104551526401</v>
      </c>
      <c r="O11" s="7">
        <v>19979.173735026201</v>
      </c>
      <c r="P11" s="7">
        <v>13944.346720503199</v>
      </c>
      <c r="Q11" s="7">
        <v>18979.891822147401</v>
      </c>
      <c r="R11" s="7">
        <v>16892.537368521</v>
      </c>
      <c r="T11" s="44" t="s">
        <v>347</v>
      </c>
      <c r="U11" s="8">
        <v>732.68517552346498</v>
      </c>
      <c r="V11" s="5">
        <v>15.202299999999999</v>
      </c>
      <c r="W11" t="s">
        <v>346</v>
      </c>
      <c r="X11" s="27">
        <f t="shared" si="0"/>
        <v>1.604407172816869</v>
      </c>
      <c r="Y11" s="6">
        <v>2.3705482021796298E-12</v>
      </c>
      <c r="Z11" s="5">
        <v>48.428855911112997</v>
      </c>
      <c r="AA11" s="2" t="s">
        <v>23</v>
      </c>
    </row>
    <row r="12" spans="1:27" x14ac:dyDescent="0.25">
      <c r="A12" s="44" t="s">
        <v>327</v>
      </c>
      <c r="B12" s="2" t="s">
        <v>348</v>
      </c>
      <c r="C12" s="8">
        <v>725.68972399999996</v>
      </c>
      <c r="D12" s="8">
        <v>748.6789</v>
      </c>
      <c r="E12" s="6"/>
      <c r="F12" s="6"/>
      <c r="G12" s="7">
        <v>536.69223814792895</v>
      </c>
      <c r="H12" s="7">
        <v>731.87715453850103</v>
      </c>
      <c r="I12" s="7">
        <v>413.227406843361</v>
      </c>
      <c r="J12" s="7">
        <v>320.04908286203897</v>
      </c>
      <c r="K12" s="7">
        <v>304.89914992799402</v>
      </c>
      <c r="L12" s="7">
        <v>446.83489927710701</v>
      </c>
      <c r="M12" s="7">
        <v>5915.2001230096403</v>
      </c>
      <c r="N12" s="7">
        <v>7013.0300469336898</v>
      </c>
      <c r="O12" s="7">
        <v>5995.5041940175097</v>
      </c>
      <c r="P12" s="7">
        <v>4960.6843624631501</v>
      </c>
      <c r="Q12" s="7">
        <v>5604.54981828572</v>
      </c>
      <c r="R12" s="7">
        <v>6537.02210817984</v>
      </c>
      <c r="T12" s="44" t="s">
        <v>349</v>
      </c>
      <c r="U12" s="8">
        <v>748.67911570308695</v>
      </c>
      <c r="V12" s="5">
        <v>14.9412</v>
      </c>
      <c r="W12" t="s">
        <v>348</v>
      </c>
      <c r="X12" s="27">
        <f t="shared" si="0"/>
        <v>0.28811161494090459</v>
      </c>
      <c r="Y12" s="6">
        <v>5.0993933520260304E-9</v>
      </c>
      <c r="Z12" s="5">
        <v>13.083328447994701</v>
      </c>
      <c r="AA12" s="2" t="s">
        <v>23</v>
      </c>
    </row>
    <row r="13" spans="1:27" x14ac:dyDescent="0.25">
      <c r="A13" s="44" t="s">
        <v>328</v>
      </c>
      <c r="B13" s="2" t="s">
        <v>350</v>
      </c>
      <c r="C13" s="8">
        <v>723.71045900000001</v>
      </c>
      <c r="D13" s="8">
        <v>746.69970000000001</v>
      </c>
      <c r="E13" s="6"/>
      <c r="F13" s="6"/>
      <c r="G13" s="7">
        <v>5708.6301294033301</v>
      </c>
      <c r="H13" s="7">
        <v>3545.14087614454</v>
      </c>
      <c r="I13" s="7">
        <v>5919.5988008837503</v>
      </c>
      <c r="J13" s="7">
        <v>7728.8140349826699</v>
      </c>
      <c r="K13" s="7">
        <v>5646.6666717071603</v>
      </c>
      <c r="L13" s="7">
        <v>6153.9363324836804</v>
      </c>
      <c r="M13" s="7">
        <v>40691.792199567702</v>
      </c>
      <c r="N13" s="7">
        <v>49244.327797224003</v>
      </c>
      <c r="O13" s="7">
        <v>49311.229330094699</v>
      </c>
      <c r="P13" s="7">
        <v>38346.183587008702</v>
      </c>
      <c r="Q13" s="7">
        <v>49224.774466692499</v>
      </c>
      <c r="R13" s="7">
        <v>39688.542626195798</v>
      </c>
      <c r="T13" s="44" t="s">
        <v>351</v>
      </c>
      <c r="U13" s="8">
        <v>746.70139914590197</v>
      </c>
      <c r="V13" s="5">
        <v>15.485099999999999</v>
      </c>
      <c r="W13" t="s">
        <v>350</v>
      </c>
      <c r="X13" s="27">
        <f t="shared" si="0"/>
        <v>2.2755411606116938</v>
      </c>
      <c r="Y13" s="6">
        <v>6.5148050287788797E-9</v>
      </c>
      <c r="Z13" s="5">
        <v>7.6796959043228696</v>
      </c>
      <c r="AA13" s="2" t="s">
        <v>23</v>
      </c>
    </row>
    <row r="14" spans="1:27" x14ac:dyDescent="0.25">
      <c r="A14" s="44" t="s">
        <v>329</v>
      </c>
      <c r="B14" s="2" t="s">
        <v>352</v>
      </c>
      <c r="C14" s="8">
        <v>739.70537400000001</v>
      </c>
      <c r="D14" s="8">
        <v>762.69460000000004</v>
      </c>
      <c r="E14" s="6"/>
      <c r="F14" s="6"/>
      <c r="G14" s="7">
        <v>7585.44658256818</v>
      </c>
      <c r="H14" s="7">
        <v>8700.3306445452708</v>
      </c>
      <c r="I14" s="7">
        <v>6172.2833564802204</v>
      </c>
      <c r="J14" s="7">
        <v>5278.1705433266497</v>
      </c>
      <c r="K14" s="7">
        <v>4680.59513910844</v>
      </c>
      <c r="L14" s="7">
        <v>4906.5457797724803</v>
      </c>
      <c r="M14" s="7">
        <v>13867.368747517399</v>
      </c>
      <c r="N14" s="7">
        <v>14243.279320403901</v>
      </c>
      <c r="O14" s="7">
        <v>13662.6582642293</v>
      </c>
      <c r="P14" s="7">
        <v>11085.789750756199</v>
      </c>
      <c r="Q14" s="7">
        <v>13831.080105812</v>
      </c>
      <c r="R14" s="7">
        <v>13270.559140617701</v>
      </c>
      <c r="T14" s="44" t="s">
        <v>353</v>
      </c>
      <c r="U14" s="8">
        <v>762.69551618692606</v>
      </c>
      <c r="V14" s="5">
        <v>15.245799999999999</v>
      </c>
      <c r="W14" t="s">
        <v>352</v>
      </c>
      <c r="X14" s="27">
        <f t="shared" si="0"/>
        <v>1.2012500495213823</v>
      </c>
      <c r="Y14" s="6">
        <v>2.82066674852643E-5</v>
      </c>
      <c r="Z14" s="5">
        <v>2.14237704008129</v>
      </c>
      <c r="AA14" s="2" t="s">
        <v>23</v>
      </c>
    </row>
    <row r="15" spans="1:27" x14ac:dyDescent="0.25">
      <c r="A15" s="44" t="s">
        <v>330</v>
      </c>
      <c r="B15" s="2" t="s">
        <v>354</v>
      </c>
      <c r="C15" s="8">
        <v>737.72610899999995</v>
      </c>
      <c r="D15" s="8">
        <v>760.71529999999996</v>
      </c>
      <c r="E15" s="6"/>
      <c r="F15" s="6"/>
      <c r="G15" s="7">
        <v>120.01915941363301</v>
      </c>
      <c r="H15" s="7">
        <v>258.11819779305802</v>
      </c>
      <c r="I15" s="7">
        <v>100.438207586715</v>
      </c>
      <c r="J15" s="7">
        <v>92.282005980564705</v>
      </c>
      <c r="K15" s="7">
        <v>98.982973320472198</v>
      </c>
      <c r="L15" s="7">
        <v>235.47107686122001</v>
      </c>
      <c r="M15" s="7">
        <v>1267.6569325523899</v>
      </c>
      <c r="N15" s="7">
        <v>1659.02482695548</v>
      </c>
      <c r="O15" s="7">
        <v>1333.2348640774501</v>
      </c>
      <c r="P15" s="7">
        <v>901.79930165344695</v>
      </c>
      <c r="Q15" s="7">
        <v>1284.3581681195601</v>
      </c>
      <c r="R15" s="7">
        <v>1250.71289138169</v>
      </c>
      <c r="T15" s="44" t="s">
        <v>355</v>
      </c>
      <c r="U15" s="8">
        <v>760.71615523573701</v>
      </c>
      <c r="V15" s="5">
        <v>15.7897</v>
      </c>
      <c r="W15" t="s">
        <v>354</v>
      </c>
      <c r="X15" s="27">
        <f t="shared" si="0"/>
        <v>1.1242520520476487</v>
      </c>
      <c r="Y15" s="6">
        <v>7.6609753130174596E-7</v>
      </c>
      <c r="Z15" s="5">
        <v>8.5018095499703801</v>
      </c>
      <c r="AA15" s="2" t="s">
        <v>23</v>
      </c>
    </row>
    <row r="16" spans="1:27" x14ac:dyDescent="0.25">
      <c r="B16" s="6"/>
      <c r="C16" s="5"/>
      <c r="D16" s="2"/>
      <c r="T16"/>
      <c r="U16"/>
      <c r="V16"/>
      <c r="Y16"/>
      <c r="Z16"/>
      <c r="AA16"/>
    </row>
    <row r="17" spans="2:27" x14ac:dyDescent="0.25">
      <c r="B17" s="6"/>
      <c r="C17" s="5"/>
      <c r="D17" s="2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T17"/>
      <c r="U17"/>
      <c r="V17"/>
      <c r="Y17"/>
      <c r="Z17"/>
      <c r="AA17"/>
    </row>
    <row r="18" spans="2:27" x14ac:dyDescent="0.25">
      <c r="B18"/>
      <c r="C18"/>
      <c r="D18"/>
      <c r="T18"/>
      <c r="U18"/>
      <c r="V18"/>
      <c r="Y18"/>
      <c r="Z18"/>
      <c r="AA18"/>
    </row>
    <row r="19" spans="2:27" x14ac:dyDescent="0.25">
      <c r="B19"/>
      <c r="C19"/>
      <c r="D19"/>
      <c r="G19" s="6"/>
      <c r="M19" s="6"/>
      <c r="S19" s="6"/>
      <c r="T19"/>
      <c r="U19"/>
      <c r="V19"/>
      <c r="Y19"/>
      <c r="Z19"/>
      <c r="AA19"/>
    </row>
    <row r="20" spans="2:27" x14ac:dyDescent="0.25">
      <c r="B20"/>
      <c r="C20"/>
      <c r="D20"/>
      <c r="G20" s="6"/>
      <c r="M20" s="6"/>
      <c r="S20" s="6"/>
      <c r="T20"/>
      <c r="U20"/>
      <c r="V20"/>
      <c r="Y20"/>
      <c r="Z20"/>
      <c r="AA20"/>
    </row>
    <row r="21" spans="2:27" x14ac:dyDescent="0.25">
      <c r="B21"/>
      <c r="C21"/>
      <c r="D21"/>
      <c r="S21" s="6"/>
      <c r="T21"/>
      <c r="U21"/>
      <c r="V21"/>
      <c r="Y21"/>
      <c r="Z21"/>
      <c r="AA21"/>
    </row>
    <row r="22" spans="2:27" x14ac:dyDescent="0.25">
      <c r="B22"/>
      <c r="C22"/>
      <c r="D22"/>
      <c r="G22" s="6"/>
      <c r="H22" s="6"/>
      <c r="I22" s="6"/>
      <c r="J22" s="6"/>
      <c r="K22" s="6"/>
      <c r="L22" s="6"/>
      <c r="T22"/>
      <c r="U22"/>
      <c r="V22"/>
      <c r="Y22"/>
      <c r="Z22"/>
      <c r="AA22"/>
    </row>
    <row r="23" spans="2:27" x14ac:dyDescent="0.25">
      <c r="B23"/>
      <c r="C23"/>
      <c r="D23"/>
      <c r="G23" s="6"/>
      <c r="H23" s="6"/>
      <c r="I23" s="6"/>
      <c r="J23" s="6"/>
      <c r="K23" s="6"/>
      <c r="L23" s="6"/>
      <c r="T23"/>
      <c r="U23"/>
      <c r="V23"/>
      <c r="Y23"/>
      <c r="Z23"/>
      <c r="AA23"/>
    </row>
    <row r="24" spans="2:27" x14ac:dyDescent="0.25">
      <c r="B24"/>
      <c r="C24"/>
      <c r="D24"/>
      <c r="G24" s="6"/>
      <c r="H24" s="6"/>
      <c r="I24" s="6"/>
      <c r="J24" s="6"/>
      <c r="K24" s="6"/>
      <c r="L24" s="6"/>
      <c r="T24"/>
      <c r="U24"/>
      <c r="V24"/>
      <c r="Y24"/>
      <c r="Z24"/>
      <c r="AA24"/>
    </row>
    <row r="25" spans="2:27" x14ac:dyDescent="0.25">
      <c r="B25"/>
      <c r="C25"/>
      <c r="D25"/>
      <c r="G25" s="6"/>
      <c r="H25" s="6"/>
      <c r="I25" s="6"/>
      <c r="J25" s="6"/>
      <c r="K25" s="6"/>
      <c r="L25" s="6"/>
      <c r="T25"/>
      <c r="U25"/>
      <c r="V25"/>
      <c r="Y25"/>
      <c r="Z25"/>
      <c r="AA25"/>
    </row>
    <row r="26" spans="2:27" x14ac:dyDescent="0.25">
      <c r="B26"/>
      <c r="C26"/>
      <c r="D26"/>
      <c r="G26" s="6"/>
      <c r="H26" s="6"/>
      <c r="I26" s="6"/>
      <c r="J26" s="6"/>
      <c r="K26" s="6"/>
      <c r="L26" s="6"/>
      <c r="T26"/>
      <c r="U26"/>
      <c r="V26"/>
      <c r="Y26"/>
      <c r="Z26"/>
      <c r="AA26"/>
    </row>
    <row r="27" spans="2:27" x14ac:dyDescent="0.25">
      <c r="B27"/>
      <c r="C27"/>
      <c r="D27"/>
      <c r="G27" s="6"/>
      <c r="H27" s="6"/>
      <c r="I27" s="6"/>
      <c r="J27" s="6"/>
      <c r="K27" s="6"/>
      <c r="L27" s="6"/>
      <c r="M27" s="6"/>
      <c r="T27"/>
      <c r="U27"/>
      <c r="V27"/>
      <c r="Y27"/>
      <c r="Z27"/>
      <c r="AA27"/>
    </row>
    <row r="28" spans="2:27" x14ac:dyDescent="0.25">
      <c r="B28"/>
      <c r="C28"/>
      <c r="D28"/>
      <c r="T28"/>
      <c r="U28"/>
      <c r="V28"/>
      <c r="Y28"/>
      <c r="Z28"/>
      <c r="AA28"/>
    </row>
    <row r="29" spans="2:27" x14ac:dyDescent="0.25">
      <c r="B29"/>
      <c r="C29"/>
      <c r="D29"/>
      <c r="M29" s="6"/>
      <c r="T29"/>
      <c r="U29"/>
      <c r="V29"/>
      <c r="Y29"/>
      <c r="Z29"/>
      <c r="AA29"/>
    </row>
    <row r="30" spans="2:27" x14ac:dyDescent="0.25">
      <c r="B30"/>
      <c r="C30"/>
      <c r="D30"/>
      <c r="T30"/>
      <c r="U30"/>
      <c r="V30"/>
      <c r="Y30"/>
      <c r="Z30"/>
      <c r="AA30"/>
    </row>
    <row r="31" spans="2:27" x14ac:dyDescent="0.25">
      <c r="B31"/>
      <c r="C31"/>
      <c r="D31"/>
      <c r="T31"/>
      <c r="U31"/>
      <c r="V31"/>
      <c r="Y31"/>
      <c r="Z31"/>
      <c r="AA31"/>
    </row>
    <row r="32" spans="2:27" x14ac:dyDescent="0.25">
      <c r="B32"/>
      <c r="C32"/>
      <c r="D32"/>
      <c r="T32"/>
      <c r="U32"/>
      <c r="V32"/>
      <c r="Y32"/>
      <c r="Z32"/>
      <c r="AA32"/>
    </row>
    <row r="33" spans="2:27" x14ac:dyDescent="0.25">
      <c r="B33"/>
      <c r="C33"/>
      <c r="D33"/>
      <c r="T33"/>
      <c r="U33"/>
      <c r="V33"/>
      <c r="Y33"/>
      <c r="Z33"/>
      <c r="AA33"/>
    </row>
    <row r="34" spans="2:27" x14ac:dyDescent="0.25">
      <c r="B34"/>
      <c r="C34"/>
      <c r="D34"/>
      <c r="T34"/>
      <c r="U34"/>
      <c r="V34"/>
      <c r="Y34"/>
      <c r="Z34"/>
      <c r="AA34"/>
    </row>
    <row r="35" spans="2:27" x14ac:dyDescent="0.25">
      <c r="B35"/>
      <c r="C35"/>
      <c r="D35"/>
      <c r="T35"/>
      <c r="U35"/>
      <c r="V35"/>
      <c r="Y35"/>
      <c r="Z35"/>
      <c r="AA35"/>
    </row>
    <row r="36" spans="2:27" x14ac:dyDescent="0.25">
      <c r="B36"/>
      <c r="C36"/>
      <c r="D36"/>
      <c r="T36"/>
      <c r="U36"/>
      <c r="V36"/>
      <c r="Y36"/>
      <c r="Z36"/>
      <c r="AA36"/>
    </row>
    <row r="37" spans="2:27" x14ac:dyDescent="0.25">
      <c r="B37"/>
      <c r="C37"/>
      <c r="D37"/>
      <c r="T37"/>
      <c r="U37"/>
      <c r="V37"/>
      <c r="Y37"/>
      <c r="Z37"/>
      <c r="AA37"/>
    </row>
    <row r="38" spans="2:27" x14ac:dyDescent="0.25">
      <c r="B38"/>
      <c r="C38"/>
      <c r="D38"/>
      <c r="T38"/>
      <c r="U38"/>
      <c r="V38"/>
      <c r="Y38"/>
      <c r="Z38"/>
      <c r="AA38"/>
    </row>
    <row r="39" spans="2:27" x14ac:dyDescent="0.25">
      <c r="B39"/>
      <c r="C39"/>
      <c r="D39"/>
      <c r="T39"/>
      <c r="U39"/>
      <c r="V39"/>
      <c r="Y39"/>
      <c r="Z39"/>
      <c r="AA39"/>
    </row>
    <row r="40" spans="2:27" x14ac:dyDescent="0.25">
      <c r="B40" s="6"/>
      <c r="C40" s="5"/>
      <c r="D40" s="2"/>
      <c r="T40"/>
      <c r="U40"/>
      <c r="V40"/>
      <c r="Y40"/>
      <c r="Z40"/>
      <c r="AA40"/>
    </row>
    <row r="41" spans="2:27" x14ac:dyDescent="0.25">
      <c r="B41" s="6"/>
      <c r="C41" s="5"/>
      <c r="D41" s="2"/>
      <c r="T41"/>
      <c r="U41"/>
      <c r="V41"/>
      <c r="Y41"/>
      <c r="Z41"/>
      <c r="AA41"/>
    </row>
    <row r="42" spans="2:27" x14ac:dyDescent="0.25">
      <c r="B42" s="6"/>
      <c r="C42" s="5"/>
      <c r="D42" s="2"/>
      <c r="T42"/>
      <c r="U42"/>
      <c r="V42"/>
      <c r="Y42"/>
      <c r="Z42"/>
      <c r="AA42"/>
    </row>
    <row r="43" spans="2:27" x14ac:dyDescent="0.25">
      <c r="B43" s="6"/>
      <c r="C43" s="5"/>
      <c r="D43" s="2"/>
      <c r="T43"/>
      <c r="U43"/>
      <c r="V43"/>
      <c r="Y43"/>
      <c r="Z43"/>
      <c r="AA43"/>
    </row>
    <row r="44" spans="2:27" x14ac:dyDescent="0.25">
      <c r="B44" s="6"/>
      <c r="C44" s="5"/>
      <c r="D44" s="2"/>
      <c r="T44"/>
      <c r="U44"/>
      <c r="V44"/>
      <c r="Y44"/>
      <c r="Z44"/>
      <c r="AA44"/>
    </row>
    <row r="45" spans="2:27" x14ac:dyDescent="0.25">
      <c r="B45" s="6"/>
      <c r="C45" s="5"/>
      <c r="D45" s="2"/>
      <c r="T45"/>
      <c r="U45"/>
      <c r="V45"/>
      <c r="Y45"/>
      <c r="Z45"/>
      <c r="AA45"/>
    </row>
    <row r="46" spans="2:27" x14ac:dyDescent="0.25">
      <c r="B46" s="6"/>
      <c r="C46" s="5"/>
      <c r="D46" s="2"/>
      <c r="T46"/>
      <c r="U46"/>
      <c r="V46"/>
      <c r="Y46"/>
      <c r="Z46"/>
      <c r="AA46"/>
    </row>
    <row r="47" spans="2:27" x14ac:dyDescent="0.25">
      <c r="B47" s="6"/>
      <c r="C47" s="5"/>
      <c r="D47" s="2"/>
      <c r="T47"/>
      <c r="U47"/>
      <c r="V47"/>
      <c r="Y47"/>
      <c r="Z47"/>
      <c r="AA47"/>
    </row>
    <row r="48" spans="2:27" x14ac:dyDescent="0.25">
      <c r="B48" s="6"/>
      <c r="C48" s="5"/>
      <c r="D48" s="2"/>
      <c r="T48"/>
      <c r="U48"/>
      <c r="V48"/>
      <c r="Y48"/>
      <c r="Z48"/>
      <c r="AA48"/>
    </row>
    <row r="49" spans="2:27" x14ac:dyDescent="0.25">
      <c r="B49" s="6"/>
      <c r="C49" s="5"/>
      <c r="D49" s="2"/>
      <c r="T49"/>
      <c r="U49"/>
      <c r="V49"/>
      <c r="Y49"/>
      <c r="Z49"/>
      <c r="AA49"/>
    </row>
    <row r="50" spans="2:27" x14ac:dyDescent="0.25">
      <c r="B50" s="6"/>
      <c r="C50" s="5"/>
      <c r="D50" s="2"/>
      <c r="T50"/>
      <c r="U50"/>
      <c r="V50"/>
      <c r="Y50"/>
      <c r="Z50"/>
      <c r="AA50"/>
    </row>
    <row r="51" spans="2:27" x14ac:dyDescent="0.25">
      <c r="B51" s="6"/>
      <c r="C51" s="5"/>
      <c r="D51" s="2"/>
      <c r="T51"/>
      <c r="U51"/>
      <c r="V51"/>
      <c r="Y51"/>
      <c r="Z51"/>
      <c r="AA51"/>
    </row>
    <row r="52" spans="2:27" x14ac:dyDescent="0.25">
      <c r="B52" s="6"/>
      <c r="C52" s="5"/>
      <c r="D52" s="2"/>
      <c r="T52"/>
      <c r="U52"/>
      <c r="V52"/>
      <c r="Y52"/>
      <c r="Z52"/>
      <c r="AA52"/>
    </row>
    <row r="53" spans="2:27" x14ac:dyDescent="0.25">
      <c r="B53" s="6"/>
      <c r="C53" s="5"/>
      <c r="D53" s="2"/>
      <c r="T53"/>
      <c r="U53"/>
      <c r="V53"/>
      <c r="Y53"/>
      <c r="Z53"/>
      <c r="AA53"/>
    </row>
    <row r="54" spans="2:27" x14ac:dyDescent="0.25">
      <c r="B54" s="6"/>
      <c r="C54" s="5"/>
      <c r="D54" s="2"/>
      <c r="T54"/>
      <c r="U54"/>
      <c r="V54"/>
      <c r="Y54"/>
      <c r="Z54"/>
      <c r="AA54"/>
    </row>
    <row r="55" spans="2:27" x14ac:dyDescent="0.25">
      <c r="B55" s="6"/>
      <c r="C55" s="5"/>
      <c r="D55" s="2"/>
      <c r="T55"/>
      <c r="U55"/>
      <c r="V55"/>
      <c r="Y55"/>
      <c r="Z55"/>
      <c r="AA55"/>
    </row>
    <row r="56" spans="2:27" x14ac:dyDescent="0.25">
      <c r="B56" s="6"/>
      <c r="C56" s="5"/>
      <c r="D56" s="2"/>
      <c r="T56"/>
      <c r="U56"/>
      <c r="V56"/>
      <c r="Y56"/>
      <c r="Z56"/>
      <c r="AA56"/>
    </row>
    <row r="57" spans="2:27" x14ac:dyDescent="0.25">
      <c r="B57" s="6"/>
      <c r="C57" s="5"/>
      <c r="D57" s="2"/>
      <c r="T57"/>
      <c r="U57"/>
      <c r="V57"/>
      <c r="Y57"/>
      <c r="Z57"/>
      <c r="AA57"/>
    </row>
    <row r="58" spans="2:27" x14ac:dyDescent="0.25">
      <c r="B58" s="6"/>
      <c r="C58" s="5"/>
      <c r="D58" s="2"/>
      <c r="T58"/>
      <c r="U58"/>
      <c r="V58"/>
      <c r="Y58"/>
      <c r="Z58"/>
      <c r="AA58"/>
    </row>
    <row r="59" spans="2:27" x14ac:dyDescent="0.25">
      <c r="B59" s="6"/>
      <c r="C59" s="5"/>
      <c r="D59" s="2"/>
      <c r="T59"/>
      <c r="U59"/>
      <c r="V59"/>
      <c r="Y59"/>
      <c r="Z59"/>
      <c r="AA59"/>
    </row>
  </sheetData>
  <mergeCells count="2">
    <mergeCell ref="A1:B1"/>
    <mergeCell ref="G1:H1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50"/>
  <sheetViews>
    <sheetView workbookViewId="0">
      <selection activeCell="J32" sqref="J32"/>
    </sheetView>
  </sheetViews>
  <sheetFormatPr defaultRowHeight="15" x14ac:dyDescent="0.25"/>
  <cols>
    <col min="2" max="2" width="12" bestFit="1" customWidth="1"/>
    <col min="7" max="8" width="9.5703125" style="2" bestFit="1" customWidth="1"/>
    <col min="9" max="9" width="9.5703125" style="8" bestFit="1" customWidth="1"/>
    <col min="10" max="11" width="9.5703125" style="2" bestFit="1" customWidth="1"/>
    <col min="12" max="12" width="9.5703125" style="7" bestFit="1" customWidth="1"/>
    <col min="13" max="18" width="9.42578125" style="2" bestFit="1" customWidth="1"/>
    <col min="20" max="20" width="17.85546875" bestFit="1" customWidth="1"/>
    <col min="21" max="21" width="8.5703125" bestFit="1" customWidth="1"/>
    <col min="22" max="22" width="20" bestFit="1" customWidth="1"/>
    <col min="23" max="23" width="12" bestFit="1" customWidth="1"/>
    <col min="24" max="24" width="16.28515625" bestFit="1" customWidth="1"/>
    <col min="26" max="26" width="16.28515625" bestFit="1" customWidth="1"/>
    <col min="27" max="27" width="13.42578125" bestFit="1" customWidth="1"/>
  </cols>
  <sheetData>
    <row r="1" spans="1:27" x14ac:dyDescent="0.25">
      <c r="A1" s="50" t="s">
        <v>197</v>
      </c>
      <c r="B1" s="50"/>
      <c r="F1" s="5"/>
      <c r="G1" s="51" t="s">
        <v>198</v>
      </c>
      <c r="H1" s="51"/>
      <c r="I1" s="7"/>
      <c r="J1" s="7"/>
      <c r="K1" s="7"/>
      <c r="M1" s="7"/>
      <c r="N1" s="7"/>
      <c r="O1" s="7"/>
      <c r="P1" s="7"/>
      <c r="Q1" s="7"/>
      <c r="R1" s="7"/>
      <c r="S1" s="6"/>
      <c r="T1" s="6"/>
      <c r="W1" s="9"/>
    </row>
    <row r="2" spans="1:27" x14ac:dyDescent="0.25">
      <c r="A2" s="16" t="s">
        <v>111</v>
      </c>
      <c r="B2" s="1" t="s">
        <v>82</v>
      </c>
      <c r="C2" s="1" t="s">
        <v>83</v>
      </c>
      <c r="D2" s="1" t="s">
        <v>220</v>
      </c>
      <c r="G2" s="3" t="s">
        <v>112</v>
      </c>
      <c r="H2" s="3" t="s">
        <v>113</v>
      </c>
      <c r="I2" s="3" t="s">
        <v>114</v>
      </c>
      <c r="J2" s="3" t="s">
        <v>115</v>
      </c>
      <c r="K2" s="3" t="s">
        <v>116</v>
      </c>
      <c r="L2" s="3" t="s">
        <v>117</v>
      </c>
      <c r="M2" s="3" t="s">
        <v>118</v>
      </c>
      <c r="N2" s="3" t="s">
        <v>119</v>
      </c>
      <c r="O2" s="3" t="s">
        <v>120</v>
      </c>
      <c r="P2" s="3" t="s">
        <v>121</v>
      </c>
      <c r="Q2" s="3" t="s">
        <v>122</v>
      </c>
      <c r="R2" s="3" t="s">
        <v>123</v>
      </c>
      <c r="S2" s="3"/>
      <c r="T2" s="20" t="s">
        <v>0</v>
      </c>
      <c r="U2" s="21" t="s">
        <v>1</v>
      </c>
      <c r="V2" s="22" t="s">
        <v>2</v>
      </c>
      <c r="W2" s="31" t="s">
        <v>3</v>
      </c>
      <c r="X2" s="22" t="s">
        <v>4</v>
      </c>
      <c r="Y2" s="20" t="s">
        <v>5</v>
      </c>
      <c r="Z2" s="22" t="s">
        <v>6</v>
      </c>
      <c r="AA2" s="20" t="s">
        <v>7</v>
      </c>
    </row>
    <row r="3" spans="1:27" x14ac:dyDescent="0.25">
      <c r="A3" s="37" t="s">
        <v>124</v>
      </c>
      <c r="B3" s="2" t="s">
        <v>125</v>
      </c>
      <c r="C3" s="8">
        <v>726.43193299999996</v>
      </c>
      <c r="D3" s="8">
        <v>725.42470000000003</v>
      </c>
      <c r="E3" s="5"/>
      <c r="G3" s="7">
        <v>2412.0722441479702</v>
      </c>
      <c r="H3" s="7">
        <v>1839.1979633349099</v>
      </c>
      <c r="I3" s="7">
        <v>2732.8854603864702</v>
      </c>
      <c r="J3" s="7">
        <v>3385.46941691966</v>
      </c>
      <c r="K3" s="7">
        <v>2813.1728477060901</v>
      </c>
      <c r="L3" s="7">
        <v>3289.9437803645801</v>
      </c>
      <c r="M3" s="7">
        <v>311.280688110737</v>
      </c>
      <c r="N3" s="7">
        <v>331.56672341104502</v>
      </c>
      <c r="O3" s="7">
        <v>309.04698596313898</v>
      </c>
      <c r="P3" s="7">
        <v>315.372704122698</v>
      </c>
      <c r="Q3" s="7">
        <v>349.26157081591299</v>
      </c>
      <c r="R3" s="7">
        <v>240.95367993346301</v>
      </c>
      <c r="T3" s="39" t="s">
        <v>126</v>
      </c>
      <c r="U3" s="26">
        <v>725.42497113859702</v>
      </c>
      <c r="V3" s="27">
        <v>8.32276666666667</v>
      </c>
      <c r="W3" s="25" t="s">
        <v>125</v>
      </c>
      <c r="X3" s="27">
        <f>((U3-D3)/D3)*1000000</f>
        <v>0.37376532255659378</v>
      </c>
      <c r="Y3" s="28">
        <v>1.6478339803782699E-9</v>
      </c>
      <c r="Z3" s="27">
        <v>8.8683166717342594</v>
      </c>
      <c r="AA3" s="25" t="s">
        <v>22</v>
      </c>
    </row>
    <row r="4" spans="1:27" x14ac:dyDescent="0.25">
      <c r="A4" s="37" t="s">
        <v>127</v>
      </c>
      <c r="B4" s="2" t="s">
        <v>128</v>
      </c>
      <c r="C4" s="8">
        <v>754.46323299999995</v>
      </c>
      <c r="D4" s="8">
        <v>753.45600000000002</v>
      </c>
      <c r="E4" s="5"/>
      <c r="G4" s="7">
        <v>6561.5564652422299</v>
      </c>
      <c r="H4" s="7">
        <v>5516.7824944170097</v>
      </c>
      <c r="I4" s="7">
        <v>7034.8602335060496</v>
      </c>
      <c r="J4" s="7">
        <v>8045.0839872771803</v>
      </c>
      <c r="K4" s="7">
        <v>7140.4005661496603</v>
      </c>
      <c r="L4" s="7">
        <v>7759.0387412415002</v>
      </c>
      <c r="M4" s="7">
        <v>1571.27326140686</v>
      </c>
      <c r="N4" s="7">
        <v>1667.8584692638999</v>
      </c>
      <c r="O4" s="7">
        <v>1639.74245451601</v>
      </c>
      <c r="P4" s="7">
        <v>1420.2568365201901</v>
      </c>
      <c r="Q4" s="7">
        <v>1816.4086505677501</v>
      </c>
      <c r="R4" s="7">
        <v>1373.29939130705</v>
      </c>
      <c r="T4" s="40" t="s">
        <v>129</v>
      </c>
      <c r="U4" s="26">
        <v>753.45613955553199</v>
      </c>
      <c r="V4" s="27">
        <v>9.0624666666666691</v>
      </c>
      <c r="W4" s="25" t="s">
        <v>128</v>
      </c>
      <c r="X4" s="27">
        <f t="shared" ref="X4:X15" si="0">((U4-D4)/D4)*1000000</f>
        <v>0.18522054635333868</v>
      </c>
      <c r="Y4" s="28">
        <v>1.14805254192163E-9</v>
      </c>
      <c r="Z4" s="27">
        <v>4.4323359481616196</v>
      </c>
      <c r="AA4" s="27" t="s">
        <v>22</v>
      </c>
    </row>
    <row r="5" spans="1:27" x14ac:dyDescent="0.25">
      <c r="A5" s="37" t="s">
        <v>98</v>
      </c>
      <c r="B5" s="2" t="s">
        <v>130</v>
      </c>
      <c r="C5" s="8">
        <v>752.44758300000001</v>
      </c>
      <c r="D5" s="8">
        <v>751.44029999999998</v>
      </c>
      <c r="E5" s="5"/>
      <c r="G5" s="7">
        <v>1083.3157385310701</v>
      </c>
      <c r="H5" s="7">
        <v>760.74492120604702</v>
      </c>
      <c r="I5" s="7">
        <v>1057.8590503937701</v>
      </c>
      <c r="J5" s="7">
        <v>1087.2109916464999</v>
      </c>
      <c r="K5" s="7">
        <v>1043.8368582046801</v>
      </c>
      <c r="L5" s="7">
        <v>1259.66492641234</v>
      </c>
      <c r="M5" s="7">
        <v>59.784952315211001</v>
      </c>
      <c r="N5" s="7">
        <v>61.8055621120048</v>
      </c>
      <c r="O5" s="7">
        <v>58.783605324897003</v>
      </c>
      <c r="P5" s="7">
        <v>51.118541963861603</v>
      </c>
      <c r="Q5" s="7">
        <v>66.074232290995397</v>
      </c>
      <c r="R5" s="7">
        <v>49.599894524298797</v>
      </c>
      <c r="T5" s="40" t="s">
        <v>131</v>
      </c>
      <c r="U5" s="26">
        <v>751.44025147069397</v>
      </c>
      <c r="V5" s="27">
        <v>8.4750333333333305</v>
      </c>
      <c r="W5" s="25" t="s">
        <v>130</v>
      </c>
      <c r="X5" s="27">
        <f t="shared" si="0"/>
        <v>-6.4581718619208653E-2</v>
      </c>
      <c r="Y5" s="28">
        <v>7.7615691651544694E-12</v>
      </c>
      <c r="Z5" s="27">
        <v>18.125675307295801</v>
      </c>
      <c r="AA5" s="27" t="s">
        <v>22</v>
      </c>
    </row>
    <row r="6" spans="1:27" x14ac:dyDescent="0.25">
      <c r="A6" s="37" t="s">
        <v>132</v>
      </c>
      <c r="B6" s="2" t="s">
        <v>133</v>
      </c>
      <c r="C6" s="8">
        <v>782.49453300000005</v>
      </c>
      <c r="D6" s="8">
        <v>781.4873</v>
      </c>
      <c r="E6" s="5"/>
      <c r="G6" s="7">
        <v>3291.1388702946701</v>
      </c>
      <c r="H6" s="7">
        <v>3182.5144666302599</v>
      </c>
      <c r="I6" s="7">
        <v>3567.75087415997</v>
      </c>
      <c r="J6" s="7">
        <v>3986.8263533028799</v>
      </c>
      <c r="K6" s="7">
        <v>3443.9470926474601</v>
      </c>
      <c r="L6" s="7">
        <v>3539.9212154635902</v>
      </c>
      <c r="M6" s="7">
        <v>1775.65021806082</v>
      </c>
      <c r="N6" s="7">
        <v>1804.32983148076</v>
      </c>
      <c r="O6" s="7">
        <v>1910.8023728189301</v>
      </c>
      <c r="P6" s="7">
        <v>1542.8061537713099</v>
      </c>
      <c r="Q6" s="7">
        <v>2022.8598233074999</v>
      </c>
      <c r="R6" s="7">
        <v>1594.9951655280499</v>
      </c>
      <c r="T6" s="40" t="s">
        <v>134</v>
      </c>
      <c r="U6" s="26">
        <v>781.48738409880696</v>
      </c>
      <c r="V6" s="27">
        <v>9.84568333333333</v>
      </c>
      <c r="W6" s="25" t="s">
        <v>133</v>
      </c>
      <c r="X6" s="27">
        <f t="shared" si="0"/>
        <v>0.10761378585584243</v>
      </c>
      <c r="Y6" s="28">
        <v>1.5276609299785801E-7</v>
      </c>
      <c r="Z6" s="27">
        <v>1.97269963872387</v>
      </c>
      <c r="AA6" s="27" t="s">
        <v>22</v>
      </c>
    </row>
    <row r="7" spans="1:27" x14ac:dyDescent="0.25">
      <c r="A7" s="37" t="s">
        <v>100</v>
      </c>
      <c r="B7" s="2" t="s">
        <v>135</v>
      </c>
      <c r="C7" s="8">
        <v>780.478883</v>
      </c>
      <c r="D7" s="8">
        <v>779.47159999999997</v>
      </c>
      <c r="E7" s="5"/>
      <c r="G7" s="7">
        <v>6717.0006579267701</v>
      </c>
      <c r="H7" s="7">
        <v>5548.3862266169099</v>
      </c>
      <c r="I7" s="7">
        <v>6721.4846502453902</v>
      </c>
      <c r="J7" s="7">
        <v>6745.5120043080697</v>
      </c>
      <c r="K7" s="7">
        <v>6580.8813180277602</v>
      </c>
      <c r="L7" s="7">
        <v>7294.6795877242703</v>
      </c>
      <c r="M7" s="7">
        <v>1554.7041310198299</v>
      </c>
      <c r="N7" s="7">
        <v>1608.0236000305299</v>
      </c>
      <c r="O7" s="7">
        <v>1759.22796803094</v>
      </c>
      <c r="P7" s="7">
        <v>1397.4388540488401</v>
      </c>
      <c r="Q7" s="7">
        <v>1797.5644024012199</v>
      </c>
      <c r="R7" s="7">
        <v>1349.6147060620999</v>
      </c>
      <c r="T7" s="40" t="s">
        <v>136</v>
      </c>
      <c r="U7" s="26">
        <v>779.471994166218</v>
      </c>
      <c r="V7" s="27">
        <v>9.2582666666666693</v>
      </c>
      <c r="W7" s="25" t="s">
        <v>135</v>
      </c>
      <c r="X7" s="27">
        <f t="shared" si="0"/>
        <v>0.50568387357482691</v>
      </c>
      <c r="Y7" s="28">
        <v>4.0250869304259099E-10</v>
      </c>
      <c r="Z7" s="27">
        <v>4.1839788988851598</v>
      </c>
      <c r="AA7" s="27" t="s">
        <v>22</v>
      </c>
    </row>
    <row r="8" spans="1:27" x14ac:dyDescent="0.25">
      <c r="A8" s="37" t="s">
        <v>137</v>
      </c>
      <c r="B8" s="2" t="s">
        <v>138</v>
      </c>
      <c r="C8" s="8">
        <v>810.52583300000003</v>
      </c>
      <c r="D8" s="8">
        <v>809.51859999999999</v>
      </c>
      <c r="E8" s="5"/>
      <c r="G8" s="7">
        <v>498.84630324866498</v>
      </c>
      <c r="H8" s="7">
        <v>536.79966726946805</v>
      </c>
      <c r="I8" s="7">
        <v>573.099238500007</v>
      </c>
      <c r="J8" s="7">
        <v>563.10271222279596</v>
      </c>
      <c r="K8" s="7">
        <v>476.27608511045997</v>
      </c>
      <c r="L8" s="7">
        <v>483.85641862806199</v>
      </c>
      <c r="M8" s="7">
        <v>1241.6149436473399</v>
      </c>
      <c r="N8" s="7">
        <v>1111.92466395006</v>
      </c>
      <c r="O8" s="7">
        <v>1633.62404592959</v>
      </c>
      <c r="P8" s="7">
        <v>1226.0150220385999</v>
      </c>
      <c r="Q8" s="7">
        <v>1905.95609107361</v>
      </c>
      <c r="R8" s="7">
        <v>1141.35224032512</v>
      </c>
      <c r="T8" s="40" t="s">
        <v>139</v>
      </c>
      <c r="U8" s="26">
        <v>809.51870396759602</v>
      </c>
      <c r="V8" s="27">
        <v>10.660500000000001</v>
      </c>
      <c r="W8" s="25" t="s">
        <v>138</v>
      </c>
      <c r="X8" s="27">
        <f t="shared" si="0"/>
        <v>0.12843138629898904</v>
      </c>
      <c r="Y8" s="28">
        <v>1.5128390193908099E-6</v>
      </c>
      <c r="Z8" s="27">
        <v>2.63746444297094</v>
      </c>
      <c r="AA8" s="27" t="s">
        <v>23</v>
      </c>
    </row>
    <row r="9" spans="1:27" x14ac:dyDescent="0.25">
      <c r="A9" s="37" t="s">
        <v>104</v>
      </c>
      <c r="B9" s="2" t="s">
        <v>140</v>
      </c>
      <c r="C9" s="8">
        <v>808.51018299999998</v>
      </c>
      <c r="D9" s="8">
        <v>807.50289999999995</v>
      </c>
      <c r="E9" s="8"/>
      <c r="G9" s="7">
        <v>110042.205911659</v>
      </c>
      <c r="H9" s="7">
        <v>90317.176578437298</v>
      </c>
      <c r="I9" s="7">
        <v>111859.22961629101</v>
      </c>
      <c r="J9" s="7">
        <v>115375.265171418</v>
      </c>
      <c r="K9" s="7">
        <v>111052.423552141</v>
      </c>
      <c r="L9" s="7">
        <v>118496.363350524</v>
      </c>
      <c r="M9" s="7">
        <v>100809.739433264</v>
      </c>
      <c r="N9" s="7">
        <v>112546.814515422</v>
      </c>
      <c r="O9" s="7">
        <v>114514.899362453</v>
      </c>
      <c r="P9" s="7">
        <v>92714.206477199798</v>
      </c>
      <c r="Q9" s="7">
        <v>111800.064927482</v>
      </c>
      <c r="R9" s="7">
        <v>96605.295671907996</v>
      </c>
      <c r="T9" s="40" t="s">
        <v>141</v>
      </c>
      <c r="U9" s="26">
        <v>807.50282170465096</v>
      </c>
      <c r="V9" s="27">
        <v>10.039300000000001</v>
      </c>
      <c r="W9" s="25" t="s">
        <v>140</v>
      </c>
      <c r="X9" s="27">
        <f>((U9-D9)/D9)*1000000</f>
        <v>-9.6959836303790167E-2</v>
      </c>
      <c r="Y9" s="28">
        <v>0.43885562110118698</v>
      </c>
      <c r="Z9" s="27">
        <v>1.04475682939859</v>
      </c>
      <c r="AA9" s="27" t="s">
        <v>22</v>
      </c>
    </row>
    <row r="10" spans="1:27" x14ac:dyDescent="0.25">
      <c r="A10" s="37" t="s">
        <v>105</v>
      </c>
      <c r="B10" s="2" t="s">
        <v>142</v>
      </c>
      <c r="C10" s="8">
        <v>806.49453300000005</v>
      </c>
      <c r="D10" s="8">
        <v>805.4873</v>
      </c>
      <c r="E10" s="8"/>
      <c r="G10" s="7">
        <v>14352.957313847301</v>
      </c>
      <c r="H10" s="7">
        <v>11123.775634203999</v>
      </c>
      <c r="I10" s="7">
        <v>14369.0086088604</v>
      </c>
      <c r="J10" s="7">
        <v>13341.3296835534</v>
      </c>
      <c r="K10" s="7">
        <v>14121.553911737499</v>
      </c>
      <c r="L10" s="7">
        <v>16030.079716684801</v>
      </c>
      <c r="M10" s="7">
        <v>5179.3169695183296</v>
      </c>
      <c r="N10" s="7">
        <v>5867.8158938067299</v>
      </c>
      <c r="O10" s="7">
        <v>5766.4451931068497</v>
      </c>
      <c r="P10" s="7">
        <v>4392.65189905017</v>
      </c>
      <c r="Q10" s="7">
        <v>5405.5410294135299</v>
      </c>
      <c r="R10" s="7">
        <v>4716.9220249754499</v>
      </c>
      <c r="T10" s="40" t="s">
        <v>143</v>
      </c>
      <c r="U10" s="26">
        <v>805.48788702832405</v>
      </c>
      <c r="V10" s="27">
        <v>9.4105500000000006</v>
      </c>
      <c r="W10" s="25" t="s">
        <v>142</v>
      </c>
      <c r="X10" s="27">
        <f>((U10-D10)/D10)*1000000</f>
        <v>0.72878656689973031</v>
      </c>
      <c r="Y10" s="28">
        <v>5.21414059706515E-8</v>
      </c>
      <c r="Z10" s="27">
        <v>2.6601398546255601</v>
      </c>
      <c r="AA10" s="27" t="s">
        <v>22</v>
      </c>
    </row>
    <row r="11" spans="1:27" x14ac:dyDescent="0.25">
      <c r="A11" s="37" t="s">
        <v>106</v>
      </c>
      <c r="B11" s="2" t="s">
        <v>144</v>
      </c>
      <c r="C11" s="8">
        <v>836.54148299999997</v>
      </c>
      <c r="D11" s="8">
        <v>835.53420000000006</v>
      </c>
      <c r="E11" s="5"/>
      <c r="G11" s="7">
        <v>195394.38468068501</v>
      </c>
      <c r="H11" s="7">
        <v>180602.70448250501</v>
      </c>
      <c r="I11" s="7">
        <v>198287.41342124401</v>
      </c>
      <c r="J11" s="7">
        <v>192353.047903584</v>
      </c>
      <c r="K11" s="7">
        <v>199098.08161438201</v>
      </c>
      <c r="L11" s="7">
        <v>205161.76834289901</v>
      </c>
      <c r="M11" s="7">
        <v>239188.82405575801</v>
      </c>
      <c r="N11" s="7">
        <v>278470.092872257</v>
      </c>
      <c r="O11" s="7">
        <v>272818.68752647599</v>
      </c>
      <c r="P11" s="7">
        <v>211623.021072645</v>
      </c>
      <c r="Q11" s="7">
        <v>248734.558452642</v>
      </c>
      <c r="R11" s="7">
        <v>238983.91200419501</v>
      </c>
      <c r="T11" s="40" t="s">
        <v>145</v>
      </c>
      <c r="U11" s="26">
        <v>835.53422778295896</v>
      </c>
      <c r="V11" s="27">
        <v>10.8489</v>
      </c>
      <c r="W11" s="25" t="s">
        <v>144</v>
      </c>
      <c r="X11" s="27">
        <f t="shared" si="0"/>
        <v>3.325173153831832E-2</v>
      </c>
      <c r="Y11" s="28">
        <v>3.3563063265906702E-4</v>
      </c>
      <c r="Z11" s="27">
        <v>1.27237373267494</v>
      </c>
      <c r="AA11" s="27" t="s">
        <v>23</v>
      </c>
    </row>
    <row r="12" spans="1:27" x14ac:dyDescent="0.25">
      <c r="A12" s="37" t="s">
        <v>107</v>
      </c>
      <c r="B12" s="2" t="s">
        <v>146</v>
      </c>
      <c r="C12" s="8">
        <v>834.52583300000003</v>
      </c>
      <c r="D12" s="8">
        <v>833.51859999999999</v>
      </c>
      <c r="E12" s="5"/>
      <c r="G12" s="7">
        <v>29701.066751010199</v>
      </c>
      <c r="H12" s="7">
        <v>22204.2798140179</v>
      </c>
      <c r="I12" s="7">
        <v>28413.585597471301</v>
      </c>
      <c r="J12" s="7">
        <v>24610.776916266401</v>
      </c>
      <c r="K12" s="7">
        <v>27916.849885166099</v>
      </c>
      <c r="L12" s="7">
        <v>32387.108495602301</v>
      </c>
      <c r="M12" s="7">
        <v>12248.129238818299</v>
      </c>
      <c r="N12" s="7">
        <v>15155.831233752</v>
      </c>
      <c r="O12" s="7">
        <v>14165.903876512601</v>
      </c>
      <c r="P12" s="7">
        <v>9774.1969380718292</v>
      </c>
      <c r="Q12" s="7">
        <v>12054.5463572398</v>
      </c>
      <c r="R12" s="7">
        <v>11731.429696694</v>
      </c>
      <c r="T12" s="40" t="s">
        <v>147</v>
      </c>
      <c r="U12" s="26">
        <v>833.51932338994197</v>
      </c>
      <c r="V12" s="27">
        <v>10.2254</v>
      </c>
      <c r="W12" s="25" t="s">
        <v>146</v>
      </c>
      <c r="X12" s="27">
        <f t="shared" si="0"/>
        <v>0.86787498441141264</v>
      </c>
      <c r="Y12" s="28">
        <v>2.69777630435009E-6</v>
      </c>
      <c r="Z12" s="27">
        <v>2.1993023470676198</v>
      </c>
      <c r="AA12" s="27" t="s">
        <v>22</v>
      </c>
    </row>
    <row r="13" spans="1:27" x14ac:dyDescent="0.25">
      <c r="A13" s="37" t="s">
        <v>109</v>
      </c>
      <c r="B13" s="2" t="s">
        <v>148</v>
      </c>
      <c r="C13" s="8">
        <v>864.57278299999996</v>
      </c>
      <c r="D13" s="8">
        <v>863.56550000000004</v>
      </c>
      <c r="E13" s="5"/>
      <c r="G13" s="7">
        <v>42439.314342352904</v>
      </c>
      <c r="H13" s="7">
        <v>40948.5443331805</v>
      </c>
      <c r="I13" s="7">
        <v>44499.604075482202</v>
      </c>
      <c r="J13" s="7">
        <v>39610.530173462299</v>
      </c>
      <c r="K13" s="7">
        <v>42468.088047310899</v>
      </c>
      <c r="L13" s="7">
        <v>45842.294282182898</v>
      </c>
      <c r="M13" s="7">
        <v>91364.269541653499</v>
      </c>
      <c r="N13" s="7">
        <v>116570.76724113</v>
      </c>
      <c r="O13" s="7">
        <v>110224.30717691001</v>
      </c>
      <c r="P13" s="7">
        <v>76573.692274357105</v>
      </c>
      <c r="Q13" s="7">
        <v>92580.799028167196</v>
      </c>
      <c r="R13" s="7">
        <v>97834.769635694902</v>
      </c>
      <c r="T13" s="40" t="s">
        <v>149</v>
      </c>
      <c r="U13" s="26">
        <v>863.56576989731798</v>
      </c>
      <c r="V13" s="27">
        <v>11.648</v>
      </c>
      <c r="W13" s="25" t="s">
        <v>148</v>
      </c>
      <c r="X13" s="27">
        <f t="shared" si="0"/>
        <v>0.31253832851696783</v>
      </c>
      <c r="Y13" s="28">
        <v>1.7796539775183399E-7</v>
      </c>
      <c r="Z13" s="27">
        <v>2.2874489715865098</v>
      </c>
      <c r="AA13" s="27" t="s">
        <v>23</v>
      </c>
    </row>
    <row r="14" spans="1:27" x14ac:dyDescent="0.25">
      <c r="A14" s="37" t="s">
        <v>150</v>
      </c>
      <c r="B14" s="2" t="s">
        <v>151</v>
      </c>
      <c r="C14" s="8">
        <v>862.55713300000002</v>
      </c>
      <c r="D14" s="8">
        <v>861.54989999999998</v>
      </c>
      <c r="E14" s="5"/>
      <c r="G14" s="7">
        <v>5157.8335749503303</v>
      </c>
      <c r="H14" s="7">
        <v>4386.5720426246298</v>
      </c>
      <c r="I14" s="7">
        <v>5297.98856502735</v>
      </c>
      <c r="J14" s="7">
        <v>4221.0147122956696</v>
      </c>
      <c r="K14" s="7">
        <v>5025.3023735079996</v>
      </c>
      <c r="L14" s="7">
        <v>5602.4072067678799</v>
      </c>
      <c r="M14" s="7">
        <v>4066.1069919603201</v>
      </c>
      <c r="N14" s="7">
        <v>5112.6521062624397</v>
      </c>
      <c r="O14" s="7">
        <v>4888.9274075497997</v>
      </c>
      <c r="P14" s="7">
        <v>2927.2551917291698</v>
      </c>
      <c r="Q14" s="7">
        <v>3821.9576225679398</v>
      </c>
      <c r="R14" s="7">
        <v>3938.42711463968</v>
      </c>
      <c r="T14" s="40" t="s">
        <v>152</v>
      </c>
      <c r="U14" s="26">
        <v>861.54982875508301</v>
      </c>
      <c r="V14" s="27">
        <v>11.004</v>
      </c>
      <c r="W14" s="25" t="s">
        <v>151</v>
      </c>
      <c r="X14" s="27">
        <f t="shared" si="0"/>
        <v>-8.2693894998840625E-2</v>
      </c>
      <c r="Y14" s="28">
        <v>6.5503893014155407E-2</v>
      </c>
      <c r="Z14" s="27">
        <v>1.1993830319096099</v>
      </c>
      <c r="AA14" s="27" t="s">
        <v>22</v>
      </c>
    </row>
    <row r="15" spans="1:27" x14ac:dyDescent="0.25">
      <c r="A15" s="38" t="s">
        <v>153</v>
      </c>
      <c r="B15" s="35" t="s">
        <v>154</v>
      </c>
      <c r="C15" s="35">
        <v>948.66668300000003</v>
      </c>
      <c r="D15" s="35">
        <v>947.65940000000001</v>
      </c>
      <c r="E15" s="35"/>
      <c r="G15" s="7">
        <v>935.40078379602096</v>
      </c>
      <c r="H15" s="7">
        <v>818.31895910188405</v>
      </c>
      <c r="I15" s="7">
        <v>933.79672431570202</v>
      </c>
      <c r="J15" s="7">
        <v>927.11856988222803</v>
      </c>
      <c r="K15" s="7">
        <v>979.00826236978696</v>
      </c>
      <c r="L15" s="7">
        <v>927.268114633089</v>
      </c>
      <c r="M15" s="7">
        <v>1341.0688621028601</v>
      </c>
      <c r="N15" s="7">
        <v>1448.5787847394799</v>
      </c>
      <c r="O15" s="7">
        <v>1656.7063648692799</v>
      </c>
      <c r="P15" s="7">
        <v>1033.2831767167499</v>
      </c>
      <c r="Q15" s="7">
        <v>1581.39041857398</v>
      </c>
      <c r="R15" s="7">
        <v>1256.0264451307901</v>
      </c>
      <c r="T15" s="40" t="s">
        <v>155</v>
      </c>
      <c r="U15" s="26">
        <v>947.65963133629702</v>
      </c>
      <c r="V15" s="27">
        <v>14.0593</v>
      </c>
      <c r="W15" s="25" t="s">
        <v>154</v>
      </c>
      <c r="X15" s="27">
        <f t="shared" si="0"/>
        <v>0.24411333546618075</v>
      </c>
      <c r="Y15" s="28">
        <v>3.1203410802438402E-4</v>
      </c>
      <c r="Z15" s="27">
        <v>1.50646395645725</v>
      </c>
      <c r="AA15" s="27" t="s">
        <v>23</v>
      </c>
    </row>
    <row r="17" spans="7:18" x14ac:dyDescent="0.25">
      <c r="G17" s="7"/>
      <c r="H17" s="7"/>
      <c r="I17" s="7"/>
      <c r="J17" s="7"/>
      <c r="K17" s="7"/>
      <c r="M17" s="7"/>
      <c r="N17" s="7"/>
      <c r="O17" s="7"/>
      <c r="P17" s="7"/>
      <c r="Q17" s="7"/>
      <c r="R17" s="7"/>
    </row>
    <row r="20" spans="7:18" x14ac:dyDescent="0.25">
      <c r="G20" s="7"/>
      <c r="H20" s="7"/>
      <c r="I20" s="7"/>
      <c r="J20" s="7"/>
      <c r="K20" s="7"/>
      <c r="M20" s="7"/>
      <c r="N20" s="7"/>
      <c r="O20" s="7"/>
      <c r="P20" s="7"/>
      <c r="Q20" s="7"/>
      <c r="R20" s="7"/>
    </row>
    <row r="21" spans="7:18" x14ac:dyDescent="0.25">
      <c r="G21" s="7"/>
      <c r="H21" s="7"/>
      <c r="I21" s="7"/>
      <c r="J21" s="7"/>
      <c r="K21" s="7"/>
      <c r="M21" s="7"/>
      <c r="N21" s="7"/>
      <c r="O21" s="7"/>
      <c r="P21" s="7"/>
      <c r="Q21" s="7"/>
      <c r="R21" s="7"/>
    </row>
    <row r="22" spans="7:18" x14ac:dyDescent="0.25">
      <c r="G22" s="7"/>
      <c r="H22" s="7"/>
      <c r="I22" s="7"/>
      <c r="J22" s="7"/>
      <c r="K22" s="7"/>
      <c r="M22" s="7"/>
      <c r="N22" s="7"/>
      <c r="O22" s="7"/>
      <c r="P22" s="7"/>
      <c r="Q22" s="7"/>
      <c r="R22" s="7"/>
    </row>
    <row r="23" spans="7:18" x14ac:dyDescent="0.25">
      <c r="G23" s="7"/>
      <c r="H23" s="7"/>
      <c r="I23" s="7"/>
      <c r="J23" s="7"/>
      <c r="K23" s="7"/>
      <c r="M23" s="7"/>
      <c r="N23" s="7"/>
      <c r="O23" s="7"/>
      <c r="P23" s="7"/>
      <c r="Q23" s="7"/>
      <c r="R23" s="7"/>
    </row>
    <row r="24" spans="7:18" x14ac:dyDescent="0.25">
      <c r="G24" s="7"/>
      <c r="H24" s="7"/>
      <c r="I24" s="7"/>
      <c r="J24" s="7"/>
      <c r="K24" s="7"/>
      <c r="M24" s="7"/>
      <c r="N24" s="7"/>
      <c r="O24" s="7"/>
      <c r="P24" s="7"/>
      <c r="Q24" s="7"/>
      <c r="R24" s="7"/>
    </row>
    <row r="25" spans="7:18" x14ac:dyDescent="0.25">
      <c r="G25" s="7"/>
      <c r="H25" s="7"/>
      <c r="I25" s="7"/>
      <c r="J25" s="7"/>
      <c r="K25" s="7"/>
      <c r="M25" s="7"/>
      <c r="N25" s="7"/>
      <c r="O25" s="7"/>
      <c r="P25" s="7"/>
      <c r="Q25" s="7"/>
      <c r="R25" s="7"/>
    </row>
    <row r="26" spans="7:18" x14ac:dyDescent="0.25">
      <c r="G26" s="7"/>
      <c r="H26" s="7"/>
      <c r="I26" s="7"/>
      <c r="J26" s="7"/>
      <c r="K26" s="7"/>
      <c r="M26" s="7"/>
      <c r="N26" s="7"/>
      <c r="O26" s="7"/>
      <c r="P26" s="7"/>
      <c r="Q26" s="7"/>
      <c r="R26" s="7"/>
    </row>
    <row r="28" spans="7:18" x14ac:dyDescent="0.25">
      <c r="G28" s="7"/>
      <c r="H28" s="7"/>
      <c r="I28" s="7"/>
      <c r="J28" s="7"/>
      <c r="K28" s="7"/>
      <c r="M28" s="7"/>
      <c r="N28" s="7"/>
      <c r="O28" s="7"/>
      <c r="P28" s="7"/>
      <c r="Q28" s="7"/>
      <c r="R28" s="7"/>
    </row>
    <row r="29" spans="7:18" x14ac:dyDescent="0.25">
      <c r="G29" s="7"/>
      <c r="H29" s="7"/>
      <c r="I29" s="7"/>
      <c r="J29" s="7"/>
      <c r="K29" s="7"/>
      <c r="M29" s="7"/>
      <c r="N29" s="7"/>
      <c r="O29" s="7"/>
      <c r="P29" s="7"/>
      <c r="Q29" s="7"/>
      <c r="R29" s="7"/>
    </row>
    <row r="30" spans="7:18" x14ac:dyDescent="0.25">
      <c r="G30" s="7"/>
      <c r="H30" s="7"/>
      <c r="I30" s="7"/>
      <c r="J30" s="7"/>
      <c r="K30" s="7"/>
      <c r="M30" s="7"/>
      <c r="N30" s="7"/>
      <c r="O30" s="7"/>
      <c r="P30" s="7"/>
      <c r="Q30" s="7"/>
      <c r="R30" s="7"/>
    </row>
    <row r="32" spans="7:18" x14ac:dyDescent="0.25">
      <c r="G32" s="7"/>
      <c r="H32" s="7"/>
    </row>
    <row r="34" spans="7:19" x14ac:dyDescent="0.25">
      <c r="L34" s="2"/>
      <c r="M34" s="8"/>
      <c r="P34" s="7"/>
      <c r="S34" s="2"/>
    </row>
    <row r="36" spans="7:19" x14ac:dyDescent="0.25">
      <c r="G36" s="7"/>
      <c r="H36" s="7"/>
      <c r="I36" s="7"/>
      <c r="J36" s="7"/>
      <c r="K36" s="7"/>
      <c r="M36" s="7"/>
      <c r="N36" s="7"/>
      <c r="O36" s="7"/>
      <c r="P36" s="7"/>
      <c r="Q36" s="7"/>
      <c r="R36" s="7"/>
    </row>
    <row r="37" spans="7:19" x14ac:dyDescent="0.25"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</row>
    <row r="38" spans="7:19" x14ac:dyDescent="0.25"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</row>
    <row r="39" spans="7:19" x14ac:dyDescent="0.25"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</row>
    <row r="40" spans="7:19" x14ac:dyDescent="0.25"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</row>
    <row r="41" spans="7:19" x14ac:dyDescent="0.25"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</row>
    <row r="42" spans="7:19" x14ac:dyDescent="0.25"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</row>
    <row r="43" spans="7:19" x14ac:dyDescent="0.25"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</row>
    <row r="47" spans="7:19" x14ac:dyDescent="0.25">
      <c r="G47" s="7"/>
      <c r="H47" s="7"/>
      <c r="I47" s="7"/>
      <c r="J47" s="7"/>
      <c r="K47" s="7"/>
      <c r="M47" s="7"/>
      <c r="N47" s="7"/>
      <c r="O47" s="7"/>
      <c r="P47" s="7"/>
      <c r="Q47" s="7"/>
      <c r="R47" s="7"/>
    </row>
    <row r="48" spans="7:19" x14ac:dyDescent="0.25"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</row>
    <row r="49" spans="7:18" x14ac:dyDescent="0.25"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</row>
    <row r="50" spans="7:18" x14ac:dyDescent="0.25"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</row>
  </sheetData>
  <mergeCells count="2">
    <mergeCell ref="A1:B1"/>
    <mergeCell ref="G1:H1"/>
  </mergeCells>
  <pageMargins left="0.7" right="0.7" top="0.75" bottom="0.75" header="0.3" footer="0.3"/>
  <pageSetup paperSize="0" orientation="portrait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85"/>
  <sheetViews>
    <sheetView topLeftCell="A58" workbookViewId="0">
      <selection activeCell="O99" sqref="O99"/>
    </sheetView>
  </sheetViews>
  <sheetFormatPr defaultRowHeight="15" x14ac:dyDescent="0.25"/>
  <cols>
    <col min="1" max="1" width="10.85546875" customWidth="1"/>
    <col min="2" max="2" width="10.85546875" bestFit="1" customWidth="1"/>
    <col min="3" max="3" width="9.5703125" style="2" bestFit="1" customWidth="1"/>
    <col min="4" max="4" width="9.140625" style="2"/>
    <col min="7" max="18" width="9.140625" style="7"/>
    <col min="20" max="20" width="17.85546875" bestFit="1" customWidth="1"/>
    <col min="21" max="21" width="9.5703125" style="18" bestFit="1" customWidth="1"/>
    <col min="22" max="22" width="20" style="5" bestFit="1" customWidth="1"/>
    <col min="23" max="23" width="16.28515625" style="5" bestFit="1" customWidth="1"/>
    <col min="25" max="25" width="16.28515625" style="5" bestFit="1" customWidth="1"/>
    <col min="26" max="26" width="13.42578125" style="2" bestFit="1" customWidth="1"/>
  </cols>
  <sheetData>
    <row r="1" spans="1:26" x14ac:dyDescent="0.25">
      <c r="A1" s="50" t="s">
        <v>197</v>
      </c>
      <c r="B1" s="50"/>
      <c r="C1" s="8"/>
      <c r="D1" s="8"/>
      <c r="F1" s="5"/>
      <c r="G1" s="52" t="s">
        <v>198</v>
      </c>
      <c r="H1" s="52"/>
      <c r="S1" s="6"/>
      <c r="T1" s="6"/>
      <c r="U1" s="8"/>
    </row>
    <row r="2" spans="1:26" x14ac:dyDescent="0.25">
      <c r="A2" s="3" t="s">
        <v>387</v>
      </c>
      <c r="B2" s="1" t="s">
        <v>82</v>
      </c>
      <c r="C2" s="41" t="s">
        <v>83</v>
      </c>
      <c r="D2" s="41" t="s">
        <v>223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3"/>
      <c r="T2" s="20" t="s">
        <v>0</v>
      </c>
      <c r="U2" s="21" t="s">
        <v>1</v>
      </c>
      <c r="V2" s="22" t="s">
        <v>2</v>
      </c>
      <c r="W2" s="22" t="s">
        <v>4</v>
      </c>
      <c r="X2" s="20" t="s">
        <v>5</v>
      </c>
      <c r="Y2" s="22" t="s">
        <v>6</v>
      </c>
      <c r="Z2" s="20" t="s">
        <v>7</v>
      </c>
    </row>
    <row r="3" spans="1:26" x14ac:dyDescent="0.25">
      <c r="A3" s="5" t="s">
        <v>618</v>
      </c>
      <c r="B3" t="s">
        <v>621</v>
      </c>
      <c r="C3" s="2">
        <v>722.64243999999997</v>
      </c>
      <c r="D3" s="2">
        <v>745.63170000000002</v>
      </c>
      <c r="G3" s="7">
        <v>2535.5235521086202</v>
      </c>
      <c r="H3" s="7">
        <v>5527.4482069045998</v>
      </c>
      <c r="I3" s="7">
        <v>3388.7191953761098</v>
      </c>
      <c r="J3" s="7">
        <v>2720.0718370811901</v>
      </c>
      <c r="K3" s="7">
        <v>2527.1261980935301</v>
      </c>
      <c r="L3" s="7">
        <v>3146.1034295541599</v>
      </c>
      <c r="M3" s="7">
        <v>4328.7100269139401</v>
      </c>
      <c r="N3" s="7">
        <v>4070.4106692339301</v>
      </c>
      <c r="O3" s="7">
        <v>3284.3559951102998</v>
      </c>
      <c r="P3" s="7">
        <v>3671.3741911002198</v>
      </c>
      <c r="Q3" s="7">
        <v>3642.0072818665299</v>
      </c>
      <c r="R3" s="7">
        <v>3049.0678226044602</v>
      </c>
      <c r="T3" t="s">
        <v>625</v>
      </c>
      <c r="U3" s="18">
        <v>745.63238633330297</v>
      </c>
      <c r="V3" s="5">
        <v>15.920199999999999</v>
      </c>
      <c r="W3" s="5">
        <f>((U3-D3)/D3)*1000000</f>
        <v>0.9204722692871361</v>
      </c>
      <c r="X3">
        <v>0.31844706860591299</v>
      </c>
      <c r="Y3" s="5">
        <v>1.11090624381347</v>
      </c>
      <c r="Z3" s="2" t="s">
        <v>23</v>
      </c>
    </row>
    <row r="4" spans="1:26" x14ac:dyDescent="0.25">
      <c r="A4" s="37" t="s">
        <v>467</v>
      </c>
      <c r="B4" t="s">
        <v>388</v>
      </c>
      <c r="C4" s="2">
        <v>720.62679000000003</v>
      </c>
      <c r="D4" s="2">
        <v>743.61599999999999</v>
      </c>
      <c r="G4" s="7">
        <v>4625.9315981610098</v>
      </c>
      <c r="H4" s="7">
        <v>8062.4644058615104</v>
      </c>
      <c r="I4" s="7">
        <v>5411.6259472372603</v>
      </c>
      <c r="J4" s="7">
        <v>4297.1751039089204</v>
      </c>
      <c r="K4" s="7">
        <v>4421.8906298188504</v>
      </c>
      <c r="L4" s="7">
        <v>4688.0339318420902</v>
      </c>
      <c r="M4" s="7">
        <v>10474.1225571875</v>
      </c>
      <c r="N4" s="7">
        <v>12014.6833834638</v>
      </c>
      <c r="O4" s="7">
        <v>10767.833351745099</v>
      </c>
      <c r="P4" s="7">
        <v>10409.855377763501</v>
      </c>
      <c r="Q4" s="7">
        <v>10810.584095634</v>
      </c>
      <c r="R4" s="7">
        <v>9458.7626073698593</v>
      </c>
      <c r="T4" t="s">
        <v>464</v>
      </c>
      <c r="U4" s="18">
        <v>743.61810002992502</v>
      </c>
      <c r="V4" s="5">
        <v>15.4198</v>
      </c>
      <c r="W4" s="5">
        <f t="shared" ref="W4:W66" si="0">((U4-D4)/D4)*1000000</f>
        <v>2.8240784558586376</v>
      </c>
      <c r="X4">
        <v>2.93202167847006E-5</v>
      </c>
      <c r="Y4" s="5">
        <v>2.0292504707574501</v>
      </c>
      <c r="Z4" s="2" t="s">
        <v>23</v>
      </c>
    </row>
    <row r="5" spans="1:26" x14ac:dyDescent="0.25">
      <c r="A5" s="5" t="s">
        <v>468</v>
      </c>
      <c r="B5" t="s">
        <v>389</v>
      </c>
      <c r="C5" s="2">
        <v>718.61113999999998</v>
      </c>
      <c r="D5" s="2">
        <v>741.60040000000004</v>
      </c>
      <c r="G5" s="7">
        <v>2335.2552680307999</v>
      </c>
      <c r="H5" s="7">
        <v>3740.3157392790199</v>
      </c>
      <c r="I5" s="7">
        <v>2409.7554236188798</v>
      </c>
      <c r="J5" s="7">
        <v>1890.87704491504</v>
      </c>
      <c r="K5" s="7">
        <v>2222.3442958887699</v>
      </c>
      <c r="L5" s="7">
        <v>2344.76784012699</v>
      </c>
      <c r="M5" s="7">
        <v>6576.7825825424698</v>
      </c>
      <c r="N5" s="7">
        <v>7777.5049288741502</v>
      </c>
      <c r="O5" s="7">
        <v>7144.3822344669397</v>
      </c>
      <c r="P5" s="7">
        <v>6211.4363518852197</v>
      </c>
      <c r="Q5" s="7">
        <v>6571.1417756390401</v>
      </c>
      <c r="R5" s="7">
        <v>6491.6275852803901</v>
      </c>
      <c r="T5" t="s">
        <v>465</v>
      </c>
      <c r="U5" s="18">
        <v>741.60026054157197</v>
      </c>
      <c r="V5" s="5">
        <v>14.8977</v>
      </c>
      <c r="W5" s="5">
        <f t="shared" si="0"/>
        <v>-0.18805063760222321</v>
      </c>
      <c r="X5">
        <v>1.1407948639074999E-6</v>
      </c>
      <c r="Y5" s="5">
        <v>2.7285025972635899</v>
      </c>
      <c r="Z5" s="2" t="s">
        <v>23</v>
      </c>
    </row>
    <row r="6" spans="1:26" x14ac:dyDescent="0.25">
      <c r="A6" s="5" t="s">
        <v>469</v>
      </c>
      <c r="B6" t="s">
        <v>390</v>
      </c>
      <c r="C6" s="2">
        <v>734.64243999999997</v>
      </c>
      <c r="D6" s="2">
        <v>757.63170000000002</v>
      </c>
      <c r="G6" s="7">
        <v>531.72830264909203</v>
      </c>
      <c r="H6" s="7">
        <v>641.18600803868105</v>
      </c>
      <c r="I6" s="7">
        <v>567.36060187929797</v>
      </c>
      <c r="J6" s="7">
        <v>459.277369036739</v>
      </c>
      <c r="K6" s="7">
        <v>484.37032647007601</v>
      </c>
      <c r="L6" s="7">
        <v>478.33524776673602</v>
      </c>
      <c r="M6" s="7">
        <v>2580.7561029946701</v>
      </c>
      <c r="N6" s="7">
        <v>3010.9877716313099</v>
      </c>
      <c r="O6" s="7">
        <v>2924.8709550192498</v>
      </c>
      <c r="P6" s="7">
        <v>2662.1456277362799</v>
      </c>
      <c r="Q6" s="7">
        <v>3021.74516220956</v>
      </c>
      <c r="R6" s="7">
        <v>2610.2992323857702</v>
      </c>
      <c r="T6" t="s">
        <v>466</v>
      </c>
      <c r="U6" s="18">
        <v>757.63237928053104</v>
      </c>
      <c r="V6" s="5">
        <v>15.7027</v>
      </c>
      <c r="W6" s="5">
        <f t="shared" si="0"/>
        <v>0.89658409358657642</v>
      </c>
      <c r="X6">
        <v>7.4336314881406906E-11</v>
      </c>
      <c r="Y6" s="5">
        <v>5.3160765561630701</v>
      </c>
      <c r="Z6" s="2" t="s">
        <v>23</v>
      </c>
    </row>
    <row r="7" spans="1:26" x14ac:dyDescent="0.25">
      <c r="A7" s="5" t="s">
        <v>629</v>
      </c>
      <c r="B7" t="s">
        <v>622</v>
      </c>
      <c r="C7" s="2">
        <v>750.67373999999995</v>
      </c>
      <c r="D7" s="2">
        <v>773.66300000000001</v>
      </c>
      <c r="G7" s="7">
        <v>5200.3803562243002</v>
      </c>
      <c r="H7" s="7">
        <v>15054.4288208327</v>
      </c>
      <c r="I7" s="7">
        <v>6603.1099750756803</v>
      </c>
      <c r="J7" s="7">
        <v>5439.9890515993602</v>
      </c>
      <c r="K7" s="7">
        <v>5315.5070230803403</v>
      </c>
      <c r="L7" s="7">
        <v>6608.6489423623698</v>
      </c>
      <c r="M7" s="7">
        <v>10514.554867425501</v>
      </c>
      <c r="N7" s="7">
        <v>10223.5912714678</v>
      </c>
      <c r="O7" s="7">
        <v>8460.2120063085003</v>
      </c>
      <c r="P7" s="7">
        <v>9201.7288009547301</v>
      </c>
      <c r="Q7" s="7">
        <v>9301.0465067904606</v>
      </c>
      <c r="R7" s="7">
        <v>7894.2487241857698</v>
      </c>
      <c r="T7" t="s">
        <v>626</v>
      </c>
      <c r="U7" s="18">
        <v>773.663765844414</v>
      </c>
      <c r="V7" s="5">
        <v>16.4466</v>
      </c>
      <c r="W7" s="5">
        <f t="shared" si="0"/>
        <v>0.98989406755995191</v>
      </c>
      <c r="X7">
        <v>0.104828570149738</v>
      </c>
      <c r="Y7" s="5">
        <v>1.25718650229552</v>
      </c>
      <c r="Z7" s="2" t="s">
        <v>23</v>
      </c>
    </row>
    <row r="8" spans="1:26" x14ac:dyDescent="0.25">
      <c r="A8" s="5" t="s">
        <v>470</v>
      </c>
      <c r="B8" t="s">
        <v>391</v>
      </c>
      <c r="C8" s="2">
        <v>748.65809000000002</v>
      </c>
      <c r="D8" s="2">
        <v>771.64729999999997</v>
      </c>
      <c r="G8" s="7">
        <v>10887.378633136899</v>
      </c>
      <c r="H8" s="7">
        <v>22253.5631962798</v>
      </c>
      <c r="I8" s="7">
        <v>12721.3527258258</v>
      </c>
      <c r="J8" s="7">
        <v>9126.0399252117004</v>
      </c>
      <c r="K8" s="7">
        <v>9875.8849148673908</v>
      </c>
      <c r="L8" s="7">
        <v>10581.7249667995</v>
      </c>
      <c r="M8" s="7">
        <v>29247.910073875901</v>
      </c>
      <c r="N8" s="7">
        <v>34256.545794236801</v>
      </c>
      <c r="O8" s="7">
        <v>30453.596020184599</v>
      </c>
      <c r="P8" s="7">
        <v>29779.4637890269</v>
      </c>
      <c r="Q8" s="7">
        <v>29785.192885136701</v>
      </c>
      <c r="R8" s="7">
        <v>26789.0786004853</v>
      </c>
      <c r="T8" t="s">
        <v>542</v>
      </c>
      <c r="U8" s="18">
        <v>771.64909546082697</v>
      </c>
      <c r="V8" s="5">
        <v>15.9855</v>
      </c>
      <c r="W8" s="5">
        <f t="shared" si="0"/>
        <v>2.3267894891842964</v>
      </c>
      <c r="X8">
        <v>5.0231893420904499E-5</v>
      </c>
      <c r="Y8" s="5">
        <v>2.3899467186399899</v>
      </c>
      <c r="Z8" s="2" t="s">
        <v>23</v>
      </c>
    </row>
    <row r="9" spans="1:26" x14ac:dyDescent="0.25">
      <c r="A9" s="37" t="s">
        <v>471</v>
      </c>
      <c r="B9" t="s">
        <v>392</v>
      </c>
      <c r="C9" s="2">
        <v>746.64243999999997</v>
      </c>
      <c r="D9" s="2">
        <v>769.63170000000002</v>
      </c>
      <c r="G9" s="7">
        <v>10176.997527355699</v>
      </c>
      <c r="H9" s="7">
        <v>17587.8775232892</v>
      </c>
      <c r="I9" s="7">
        <v>10068.8741094543</v>
      </c>
      <c r="J9" s="7">
        <v>7423.9078160517902</v>
      </c>
      <c r="K9" s="7">
        <v>9618.1722319890796</v>
      </c>
      <c r="L9" s="7">
        <v>9111.5953317662206</v>
      </c>
      <c r="M9" s="7">
        <v>28780.063258316499</v>
      </c>
      <c r="N9" s="7">
        <v>35378.283277331699</v>
      </c>
      <c r="O9" s="7">
        <v>32655.746359378001</v>
      </c>
      <c r="P9" s="7">
        <v>25420.0902786568</v>
      </c>
      <c r="Q9" s="7">
        <v>29893.186453083999</v>
      </c>
      <c r="R9" s="7">
        <v>27356.126983302602</v>
      </c>
      <c r="T9" t="s">
        <v>543</v>
      </c>
      <c r="U9" s="18">
        <v>769.632230316505</v>
      </c>
      <c r="V9" s="5">
        <v>15.485099999999999</v>
      </c>
      <c r="W9" s="5">
        <f t="shared" si="0"/>
        <v>0.68905231551421997</v>
      </c>
      <c r="X9">
        <v>8.0075018494829598E-6</v>
      </c>
      <c r="Y9" s="5">
        <v>2.8049807895945702</v>
      </c>
      <c r="Z9" s="2" t="s">
        <v>23</v>
      </c>
    </row>
    <row r="10" spans="1:26" x14ac:dyDescent="0.25">
      <c r="A10" s="37" t="s">
        <v>619</v>
      </c>
      <c r="B10" t="s">
        <v>623</v>
      </c>
      <c r="C10" s="2">
        <v>764.68939</v>
      </c>
      <c r="D10" s="2">
        <v>787.67859999999996</v>
      </c>
      <c r="G10" s="7">
        <v>1833.8553597426101</v>
      </c>
      <c r="H10" s="7">
        <v>11423.805815875199</v>
      </c>
      <c r="I10" s="7">
        <v>2110.19712150852</v>
      </c>
      <c r="J10" s="7">
        <v>1882.29262908035</v>
      </c>
      <c r="K10" s="7">
        <v>1887.07531653151</v>
      </c>
      <c r="L10" s="7">
        <v>2715.1658666767999</v>
      </c>
      <c r="M10" s="7">
        <v>2586.1339376825999</v>
      </c>
      <c r="N10" s="7">
        <v>1277.6176884646</v>
      </c>
      <c r="O10" s="7">
        <v>1304.4991272447701</v>
      </c>
      <c r="P10" s="7">
        <v>1253.24691149922</v>
      </c>
      <c r="Q10" s="7">
        <v>1903.98028185408</v>
      </c>
      <c r="R10" s="7">
        <v>958.01188173633705</v>
      </c>
      <c r="T10" t="s">
        <v>627</v>
      </c>
      <c r="U10" s="18">
        <v>787.680166331392</v>
      </c>
      <c r="V10" s="5">
        <v>16.700600000000001</v>
      </c>
      <c r="W10" s="5">
        <f t="shared" si="0"/>
        <v>1.9885412553309438</v>
      </c>
      <c r="X10">
        <v>8.2482784564095094E-2</v>
      </c>
      <c r="Y10" s="5">
        <v>2.35389842754739</v>
      </c>
      <c r="Z10" s="2" t="s">
        <v>22</v>
      </c>
    </row>
    <row r="11" spans="1:26" x14ac:dyDescent="0.25">
      <c r="A11" s="5" t="s">
        <v>472</v>
      </c>
      <c r="B11" t="s">
        <v>393</v>
      </c>
      <c r="C11" s="2">
        <v>762.67370000000005</v>
      </c>
      <c r="D11" s="2">
        <v>785.66300000000001</v>
      </c>
      <c r="G11" s="7">
        <v>1049.41732229935</v>
      </c>
      <c r="H11" s="7">
        <v>1311.37445015039</v>
      </c>
      <c r="I11" s="7">
        <v>1243.19039740168</v>
      </c>
      <c r="J11" s="7">
        <v>877.60541470186001</v>
      </c>
      <c r="K11" s="7">
        <v>908.08913189270197</v>
      </c>
      <c r="L11" s="7">
        <v>986.78540608676406</v>
      </c>
      <c r="M11" s="7">
        <v>6181.6937138964304</v>
      </c>
      <c r="N11" s="7">
        <v>7361.2798853170498</v>
      </c>
      <c r="O11" s="7">
        <v>7086.1418616497003</v>
      </c>
      <c r="P11" s="7">
        <v>6076.0322108959099</v>
      </c>
      <c r="Q11" s="7">
        <v>7219.92960509769</v>
      </c>
      <c r="R11" s="7">
        <v>6254.7327352611301</v>
      </c>
      <c r="T11" t="s">
        <v>544</v>
      </c>
      <c r="U11" s="18">
        <v>785.66445000287399</v>
      </c>
      <c r="V11" s="5">
        <v>16.232299999999999</v>
      </c>
      <c r="W11" s="5">
        <f t="shared" si="0"/>
        <v>1.8455786692008385</v>
      </c>
      <c r="X11">
        <v>3.1402314082384898E-10</v>
      </c>
      <c r="Y11" s="5">
        <v>6.3012700836304001</v>
      </c>
      <c r="Z11" s="2" t="s">
        <v>23</v>
      </c>
    </row>
    <row r="12" spans="1:26" x14ac:dyDescent="0.25">
      <c r="A12" s="5" t="s">
        <v>473</v>
      </c>
      <c r="B12" t="s">
        <v>394</v>
      </c>
      <c r="C12" s="2">
        <v>760.65809000000002</v>
      </c>
      <c r="D12" s="2">
        <v>783.64729999999997</v>
      </c>
      <c r="G12" s="7">
        <v>623.27156205455503</v>
      </c>
      <c r="H12" s="7">
        <v>844.60255996861497</v>
      </c>
      <c r="I12" s="7">
        <v>611.178738569301</v>
      </c>
      <c r="J12" s="7">
        <v>474.31041933270302</v>
      </c>
      <c r="K12" s="7">
        <v>554.06737343344696</v>
      </c>
      <c r="L12" s="7">
        <v>533.43407767091003</v>
      </c>
      <c r="M12" s="7">
        <v>5042.2590797662797</v>
      </c>
      <c r="N12" s="7">
        <v>6468.0930251468299</v>
      </c>
      <c r="O12" s="7">
        <v>6156.7917695135302</v>
      </c>
      <c r="P12" s="7">
        <v>4919.9136843844199</v>
      </c>
      <c r="Q12" s="7">
        <v>5609.6021278785101</v>
      </c>
      <c r="R12" s="7">
        <v>5562.3362856143303</v>
      </c>
      <c r="T12" t="s">
        <v>545</v>
      </c>
      <c r="U12" s="18">
        <v>783.64827925007796</v>
      </c>
      <c r="V12" s="5">
        <v>15.767899999999999</v>
      </c>
      <c r="W12" s="5">
        <f t="shared" si="0"/>
        <v>1.2496056299683427</v>
      </c>
      <c r="X12">
        <v>2.98200686366101E-10</v>
      </c>
      <c r="Y12" s="5">
        <v>9.2722466958440997</v>
      </c>
      <c r="Z12" s="2" t="s">
        <v>23</v>
      </c>
    </row>
    <row r="13" spans="1:26" x14ac:dyDescent="0.25">
      <c r="A13" s="37" t="s">
        <v>474</v>
      </c>
      <c r="B13" t="s">
        <v>395</v>
      </c>
      <c r="C13" s="2">
        <v>778.70504000000005</v>
      </c>
      <c r="D13" s="2">
        <v>801.6943</v>
      </c>
      <c r="G13" s="7">
        <v>6568.8588236594496</v>
      </c>
      <c r="H13" s="7">
        <v>9890.6613429690005</v>
      </c>
      <c r="I13" s="7">
        <v>8000.1490546819996</v>
      </c>
      <c r="J13" s="7">
        <v>6557.2590075988501</v>
      </c>
      <c r="K13" s="7">
        <v>6557.7919467657703</v>
      </c>
      <c r="L13" s="7">
        <v>7997.5096221559097</v>
      </c>
      <c r="M13" s="7">
        <v>14728.3807286766</v>
      </c>
      <c r="N13" s="7">
        <v>13054.844636641499</v>
      </c>
      <c r="O13" s="7">
        <v>11159.8175227965</v>
      </c>
      <c r="P13" s="7">
        <v>11146.109652081101</v>
      </c>
      <c r="Q13" s="7">
        <v>12315.570856692</v>
      </c>
      <c r="R13" s="7">
        <v>10183.2965426298</v>
      </c>
      <c r="T13" t="s">
        <v>546</v>
      </c>
      <c r="U13" s="18">
        <v>801.696108721614</v>
      </c>
      <c r="V13" s="5">
        <v>16.9147</v>
      </c>
      <c r="W13" s="5">
        <f t="shared" si="0"/>
        <v>2.2561238292419903</v>
      </c>
      <c r="X13">
        <v>2.9434921006554797E-4</v>
      </c>
      <c r="Y13" s="5">
        <v>1.5928125584711299</v>
      </c>
      <c r="Z13" s="2" t="s">
        <v>23</v>
      </c>
    </row>
    <row r="14" spans="1:26" x14ac:dyDescent="0.25">
      <c r="A14" s="5" t="s">
        <v>475</v>
      </c>
      <c r="B14" t="s">
        <v>396</v>
      </c>
      <c r="C14" s="2">
        <v>776.68939</v>
      </c>
      <c r="D14" s="2">
        <v>799.67859999999996</v>
      </c>
      <c r="G14" s="7">
        <v>13926.565565877199</v>
      </c>
      <c r="H14" s="7">
        <v>27061.501988854601</v>
      </c>
      <c r="I14" s="7">
        <v>16114.8233347404</v>
      </c>
      <c r="J14" s="7">
        <v>11239.134834197601</v>
      </c>
      <c r="K14" s="7">
        <v>13086.0610505819</v>
      </c>
      <c r="L14" s="7">
        <v>14022.2430594214</v>
      </c>
      <c r="M14" s="7">
        <v>41356.391154711899</v>
      </c>
      <c r="N14" s="7">
        <v>47686.0790426413</v>
      </c>
      <c r="O14" s="7">
        <v>44693.1741344482</v>
      </c>
      <c r="P14" s="7">
        <v>43256.3113338521</v>
      </c>
      <c r="Q14" s="7">
        <v>43732.894605497902</v>
      </c>
      <c r="R14" s="7">
        <v>39471.567464979402</v>
      </c>
      <c r="T14" t="s">
        <v>547</v>
      </c>
      <c r="U14" s="18">
        <v>799.68070386634201</v>
      </c>
      <c r="V14" s="5">
        <v>16.490100000000002</v>
      </c>
      <c r="W14" s="5">
        <f t="shared" si="0"/>
        <v>2.630889887579912</v>
      </c>
      <c r="X14">
        <v>9.35714345606797E-6</v>
      </c>
      <c r="Y14" s="5">
        <v>2.7259876229818798</v>
      </c>
      <c r="Z14" s="2" t="s">
        <v>23</v>
      </c>
    </row>
    <row r="15" spans="1:26" x14ac:dyDescent="0.25">
      <c r="A15" s="5" t="s">
        <v>475</v>
      </c>
      <c r="B15" t="s">
        <v>396</v>
      </c>
      <c r="C15" s="2">
        <v>776.68939</v>
      </c>
      <c r="D15" s="2">
        <v>794.72321299999999</v>
      </c>
      <c r="E15" t="s">
        <v>631</v>
      </c>
      <c r="G15" s="7">
        <v>2547.4643750441401</v>
      </c>
      <c r="H15" s="7">
        <v>5429.1259485187502</v>
      </c>
      <c r="I15" s="7">
        <v>2870.5130032696702</v>
      </c>
      <c r="J15" s="7">
        <v>2119.6916158387899</v>
      </c>
      <c r="K15" s="7">
        <v>2380.7449133077398</v>
      </c>
      <c r="L15" s="7">
        <v>2520.70105265553</v>
      </c>
      <c r="M15" s="7">
        <v>10451.306622706699</v>
      </c>
      <c r="N15" s="7">
        <v>12117.897470944399</v>
      </c>
      <c r="O15" s="7">
        <v>10834.906474305</v>
      </c>
      <c r="P15" s="7">
        <v>10073.2708847269</v>
      </c>
      <c r="Q15" s="7">
        <v>10414.4371395578</v>
      </c>
      <c r="R15" s="7">
        <v>9472.3708525459297</v>
      </c>
      <c r="T15" t="s">
        <v>548</v>
      </c>
      <c r="U15" s="18">
        <v>794.72582330694797</v>
      </c>
      <c r="V15" s="5">
        <v>16.511800000000001</v>
      </c>
      <c r="W15" s="5">
        <f>((U15-D15)/D15)*1000000</f>
        <v>3.2845485136042183</v>
      </c>
      <c r="X15">
        <v>2.9617006557236502E-6</v>
      </c>
      <c r="Y15" s="5">
        <v>3.5461906837268402</v>
      </c>
      <c r="Z15" s="2" t="s">
        <v>23</v>
      </c>
    </row>
    <row r="16" spans="1:26" x14ac:dyDescent="0.25">
      <c r="A16" s="5" t="s">
        <v>476</v>
      </c>
      <c r="B16" t="s">
        <v>397</v>
      </c>
      <c r="C16" s="2">
        <v>774.67373999999995</v>
      </c>
      <c r="D16" s="2">
        <v>797.66300000000001</v>
      </c>
      <c r="G16" s="7">
        <v>29945.940184106701</v>
      </c>
      <c r="H16" s="7">
        <v>59128.880828636298</v>
      </c>
      <c r="I16" s="7">
        <v>29693.182703708098</v>
      </c>
      <c r="J16" s="7">
        <v>20133.630453510599</v>
      </c>
      <c r="K16" s="7">
        <v>25458.053113683101</v>
      </c>
      <c r="L16" s="7">
        <v>24453.195400746099</v>
      </c>
      <c r="M16" s="7">
        <v>115647.318412254</v>
      </c>
      <c r="N16" s="7">
        <v>140438.36861872399</v>
      </c>
      <c r="O16" s="7">
        <v>133223.316913977</v>
      </c>
      <c r="P16" s="7">
        <v>112159.59068965699</v>
      </c>
      <c r="Q16" s="7">
        <v>121755.739214919</v>
      </c>
      <c r="R16" s="7">
        <v>118208.80751600501</v>
      </c>
      <c r="T16" t="s">
        <v>549</v>
      </c>
      <c r="U16" s="18">
        <v>797.66443069994102</v>
      </c>
      <c r="V16" s="5">
        <v>16.049700000000001</v>
      </c>
      <c r="W16" s="5">
        <f t="shared" si="0"/>
        <v>1.7936145226881164</v>
      </c>
      <c r="X16">
        <v>3.4048524859553499E-6</v>
      </c>
      <c r="Y16" s="5">
        <v>3.9268143721150301</v>
      </c>
      <c r="Z16" s="2" t="s">
        <v>23</v>
      </c>
    </row>
    <row r="17" spans="1:26" x14ac:dyDescent="0.25">
      <c r="A17" s="5" t="s">
        <v>477</v>
      </c>
      <c r="B17" t="s">
        <v>398</v>
      </c>
      <c r="C17" s="2">
        <v>772.65809000000002</v>
      </c>
      <c r="D17" s="2">
        <v>795.64729999999997</v>
      </c>
      <c r="G17" s="7">
        <v>5148.5531436144302</v>
      </c>
      <c r="H17" s="7">
        <v>9065.1708385892907</v>
      </c>
      <c r="I17" s="7">
        <v>4589.0134168227696</v>
      </c>
      <c r="J17" s="7">
        <v>3144.53208174567</v>
      </c>
      <c r="K17" s="7">
        <v>4360.6525128344001</v>
      </c>
      <c r="L17" s="7">
        <v>4021.4127385612001</v>
      </c>
      <c r="M17" s="7">
        <v>23518.918237665501</v>
      </c>
      <c r="N17" s="7">
        <v>27709.614862530001</v>
      </c>
      <c r="O17" s="7">
        <v>27347.548961792501</v>
      </c>
      <c r="P17" s="7">
        <v>18288.047368218198</v>
      </c>
      <c r="Q17" s="7">
        <v>24148.738875099702</v>
      </c>
      <c r="R17" s="7">
        <v>23280.333022922099</v>
      </c>
      <c r="T17" t="s">
        <v>550</v>
      </c>
      <c r="U17" s="18">
        <v>795.64827062989298</v>
      </c>
      <c r="V17" s="5">
        <v>15.572100000000001</v>
      </c>
      <c r="W17" s="5">
        <f t="shared" si="0"/>
        <v>1.2199248247359298</v>
      </c>
      <c r="X17">
        <v>1.30319619340291E-6</v>
      </c>
      <c r="Y17" s="5">
        <v>4.7575458743969197</v>
      </c>
      <c r="Z17" s="2" t="s">
        <v>23</v>
      </c>
    </row>
    <row r="18" spans="1:26" x14ac:dyDescent="0.25">
      <c r="A18" s="5" t="s">
        <v>620</v>
      </c>
      <c r="B18" t="s">
        <v>624</v>
      </c>
      <c r="C18" s="2">
        <v>792.72068999999999</v>
      </c>
      <c r="D18" s="2">
        <v>815.70989999999995</v>
      </c>
      <c r="G18" s="7">
        <v>2286.69022369309</v>
      </c>
      <c r="H18" s="7">
        <v>11060.756493779099</v>
      </c>
      <c r="I18" s="7">
        <v>2654.75457357613</v>
      </c>
      <c r="J18" s="7">
        <v>2281.3085928701998</v>
      </c>
      <c r="K18" s="7">
        <v>2322.0219772731298</v>
      </c>
      <c r="L18" s="7">
        <v>3091.36800282182</v>
      </c>
      <c r="M18" s="7">
        <v>4121.9729282319204</v>
      </c>
      <c r="N18" s="7">
        <v>3161.3397220847401</v>
      </c>
      <c r="O18" s="7">
        <v>2592.3557380684001</v>
      </c>
      <c r="P18" s="7">
        <v>2923.9091343058499</v>
      </c>
      <c r="Q18" s="7">
        <v>3381.8402545978802</v>
      </c>
      <c r="R18" s="7">
        <v>2494.8310245245402</v>
      </c>
      <c r="T18" t="s">
        <v>628</v>
      </c>
      <c r="U18" s="18">
        <v>815.71157973813195</v>
      </c>
      <c r="V18" s="5">
        <v>17.1492</v>
      </c>
      <c r="W18" s="5">
        <f t="shared" si="0"/>
        <v>2.0592347009611016</v>
      </c>
      <c r="X18">
        <v>0.86407665780380305</v>
      </c>
      <c r="Y18" s="5">
        <v>1.2688254539483701</v>
      </c>
      <c r="Z18" s="2" t="s">
        <v>22</v>
      </c>
    </row>
    <row r="19" spans="1:26" x14ac:dyDescent="0.25">
      <c r="A19" s="5" t="s">
        <v>478</v>
      </c>
      <c r="B19" t="s">
        <v>399</v>
      </c>
      <c r="C19" s="2">
        <v>790.70504000000005</v>
      </c>
      <c r="D19" s="2">
        <v>813.6943</v>
      </c>
      <c r="G19" s="7">
        <v>2548.4814204391901</v>
      </c>
      <c r="H19" s="7">
        <v>3192.0298532520001</v>
      </c>
      <c r="I19" s="7">
        <v>2966.8582427729898</v>
      </c>
      <c r="J19" s="7">
        <v>2242.3736824247399</v>
      </c>
      <c r="K19" s="7">
        <v>2276.7038523989199</v>
      </c>
      <c r="L19" s="7">
        <v>2533.4120345932402</v>
      </c>
      <c r="M19" s="7">
        <v>29790.198381325001</v>
      </c>
      <c r="N19" s="7">
        <v>35312.752276496904</v>
      </c>
      <c r="O19" s="7">
        <v>33690.287181803797</v>
      </c>
      <c r="P19" s="7">
        <v>32859.115517403799</v>
      </c>
      <c r="Q19" s="7">
        <v>33610.952832084702</v>
      </c>
      <c r="R19" s="7">
        <v>30330.639439759201</v>
      </c>
      <c r="T19" t="s">
        <v>551</v>
      </c>
      <c r="U19" s="18">
        <v>813.69625520553802</v>
      </c>
      <c r="V19" s="5">
        <v>16.7408</v>
      </c>
      <c r="W19" s="5">
        <f t="shared" si="0"/>
        <v>2.4028748118605834</v>
      </c>
      <c r="X19">
        <v>2.5076607457208399E-12</v>
      </c>
      <c r="Y19" s="5">
        <v>12.4108943210096</v>
      </c>
      <c r="Z19" s="2" t="s">
        <v>23</v>
      </c>
    </row>
    <row r="20" spans="1:26" x14ac:dyDescent="0.25">
      <c r="A20" s="5" t="s">
        <v>479</v>
      </c>
      <c r="B20" t="s">
        <v>400</v>
      </c>
      <c r="C20" s="2">
        <v>788.68939</v>
      </c>
      <c r="D20" s="2">
        <v>811.67859999999996</v>
      </c>
      <c r="G20" s="7">
        <v>3535.1481757115698</v>
      </c>
      <c r="H20" s="7">
        <v>5168.0013739031701</v>
      </c>
      <c r="I20" s="7">
        <v>3763.78775311033</v>
      </c>
      <c r="J20" s="7">
        <v>2891.07622418028</v>
      </c>
      <c r="K20" s="7">
        <v>3195.12079346164</v>
      </c>
      <c r="L20" s="7">
        <v>3303.7552755379602</v>
      </c>
      <c r="M20" s="7">
        <v>95200.299420522701</v>
      </c>
      <c r="N20" s="7">
        <v>122681.690055677</v>
      </c>
      <c r="O20" s="7">
        <v>110488.655902354</v>
      </c>
      <c r="P20" s="7">
        <v>92603.018170317504</v>
      </c>
      <c r="Q20" s="7">
        <v>101183.032892695</v>
      </c>
      <c r="R20" s="7">
        <v>100701.276062381</v>
      </c>
      <c r="T20" t="s">
        <v>552</v>
      </c>
      <c r="U20" s="18">
        <v>811.67988217110599</v>
      </c>
      <c r="V20" s="5">
        <v>16.297499999999999</v>
      </c>
      <c r="W20" s="5">
        <f t="shared" si="0"/>
        <v>1.5796537028657749</v>
      </c>
      <c r="X20">
        <v>5.84499115774406E-12</v>
      </c>
      <c r="Y20" s="5">
        <v>28.497100183030799</v>
      </c>
      <c r="Z20" s="2" t="s">
        <v>23</v>
      </c>
    </row>
    <row r="21" spans="1:26" x14ac:dyDescent="0.25">
      <c r="A21" s="37" t="s">
        <v>480</v>
      </c>
      <c r="B21" t="s">
        <v>401</v>
      </c>
      <c r="C21" s="2">
        <v>786.67373999999995</v>
      </c>
      <c r="D21" s="2">
        <v>809.66300000000001</v>
      </c>
      <c r="G21" s="7">
        <v>2399.01728395282</v>
      </c>
      <c r="H21" s="7">
        <v>3207.1612735826102</v>
      </c>
      <c r="I21" s="7">
        <v>2176.3819933170098</v>
      </c>
      <c r="J21" s="7">
        <v>1623.35658043695</v>
      </c>
      <c r="K21" s="7">
        <v>2019.0049480917701</v>
      </c>
      <c r="L21" s="7">
        <v>1963.69664777769</v>
      </c>
      <c r="M21" s="7">
        <v>38198.663693390998</v>
      </c>
      <c r="N21" s="7">
        <v>53470.823529149202</v>
      </c>
      <c r="O21" s="7">
        <v>46786.886575130899</v>
      </c>
      <c r="P21" s="7">
        <v>33878.968707147098</v>
      </c>
      <c r="Q21" s="7">
        <v>36027.245394068799</v>
      </c>
      <c r="R21" s="7">
        <v>42900.361676389803</v>
      </c>
      <c r="T21" t="s">
        <v>553</v>
      </c>
      <c r="U21" s="18">
        <v>809.66404174810395</v>
      </c>
      <c r="V21" s="5">
        <v>15.855</v>
      </c>
      <c r="W21" s="5">
        <f t="shared" si="0"/>
        <v>1.2866440777755357</v>
      </c>
      <c r="X21">
        <v>2.2358948026379701E-10</v>
      </c>
      <c r="Y21" s="5">
        <v>18.7669060338233</v>
      </c>
      <c r="Z21" s="2" t="s">
        <v>23</v>
      </c>
    </row>
    <row r="22" spans="1:26" x14ac:dyDescent="0.25">
      <c r="A22" s="5" t="s">
        <v>481</v>
      </c>
      <c r="B22" t="s">
        <v>402</v>
      </c>
      <c r="C22" s="2">
        <v>806.73634000000004</v>
      </c>
      <c r="D22" s="2">
        <v>829.72559999999999</v>
      </c>
      <c r="G22" s="7">
        <v>8192.8221460055793</v>
      </c>
      <c r="H22" s="7">
        <v>11416.9201895898</v>
      </c>
      <c r="I22" s="7">
        <v>9134.9327870578309</v>
      </c>
      <c r="J22" s="7">
        <v>7908.3253001249404</v>
      </c>
      <c r="K22" s="7">
        <v>8038.6168543973999</v>
      </c>
      <c r="L22" s="7">
        <v>9129.94639545479</v>
      </c>
      <c r="M22" s="7">
        <v>24086.188588054501</v>
      </c>
      <c r="N22" s="7">
        <v>23296.7236266693</v>
      </c>
      <c r="O22" s="7">
        <v>21300.3915687033</v>
      </c>
      <c r="P22" s="7">
        <v>19027.5191870575</v>
      </c>
      <c r="Q22" s="7">
        <v>21330.688103348501</v>
      </c>
      <c r="R22" s="7">
        <v>17323.180592589801</v>
      </c>
      <c r="T22" t="s">
        <v>554</v>
      </c>
      <c r="U22" s="18">
        <v>829.72775319574805</v>
      </c>
      <c r="V22" s="5">
        <v>17.358599999999999</v>
      </c>
      <c r="W22" s="5">
        <f t="shared" si="0"/>
        <v>2.5950696809459872</v>
      </c>
      <c r="X22">
        <v>5.0378679539164803E-7</v>
      </c>
      <c r="Y22" s="5">
        <v>2.34784504655115</v>
      </c>
      <c r="Z22" s="2" t="s">
        <v>23</v>
      </c>
    </row>
    <row r="23" spans="1:26" x14ac:dyDescent="0.25">
      <c r="A23" s="5" t="s">
        <v>482</v>
      </c>
      <c r="B23" t="s">
        <v>403</v>
      </c>
      <c r="C23" s="2">
        <v>804.72068999999999</v>
      </c>
      <c r="D23" s="2">
        <v>827.70989999999995</v>
      </c>
      <c r="G23" s="7">
        <v>28635.979347898301</v>
      </c>
      <c r="H23" s="7">
        <v>58548.521422951497</v>
      </c>
      <c r="I23" s="7">
        <v>35356.739138486402</v>
      </c>
      <c r="J23" s="7">
        <v>26413.9543779694</v>
      </c>
      <c r="K23" s="7">
        <v>28354.059177397401</v>
      </c>
      <c r="L23" s="7">
        <v>29353.957203571601</v>
      </c>
      <c r="M23" s="7">
        <v>182701.87394845</v>
      </c>
      <c r="N23" s="7">
        <v>220911.09816473001</v>
      </c>
      <c r="O23" s="7">
        <v>198840.19921825099</v>
      </c>
      <c r="P23" s="7">
        <v>206350.41407491901</v>
      </c>
      <c r="Q23" s="7">
        <v>187710.632443854</v>
      </c>
      <c r="R23" s="7">
        <v>180954.14006467001</v>
      </c>
      <c r="T23" t="s">
        <v>555</v>
      </c>
      <c r="U23" s="18">
        <v>827.71167809891097</v>
      </c>
      <c r="V23" s="5">
        <v>16.9786</v>
      </c>
      <c r="W23" s="5">
        <f t="shared" si="0"/>
        <v>2.1482151065462407</v>
      </c>
      <c r="X23">
        <v>5.8817764547747198E-8</v>
      </c>
      <c r="Y23" s="5">
        <v>5.6975228155381998</v>
      </c>
      <c r="Z23" s="2" t="s">
        <v>23</v>
      </c>
    </row>
    <row r="24" spans="1:26" x14ac:dyDescent="0.25">
      <c r="A24" s="5" t="s">
        <v>483</v>
      </c>
      <c r="B24" t="s">
        <v>404</v>
      </c>
      <c r="C24" s="2">
        <v>802.70504000000005</v>
      </c>
      <c r="D24" s="2">
        <v>825.6943</v>
      </c>
      <c r="G24" s="7">
        <v>124082.101141067</v>
      </c>
      <c r="H24" s="7">
        <v>226814.22355611299</v>
      </c>
      <c r="I24" s="7">
        <v>130634.905663622</v>
      </c>
      <c r="J24" s="7">
        <v>97492.497365741598</v>
      </c>
      <c r="K24" s="7">
        <v>118228.722785673</v>
      </c>
      <c r="L24" s="7">
        <v>115157.969121414</v>
      </c>
      <c r="M24" s="7">
        <v>736806.59849289898</v>
      </c>
      <c r="N24" s="7">
        <v>889814.43590557796</v>
      </c>
      <c r="O24" s="7">
        <v>841752.59485628502</v>
      </c>
      <c r="P24" s="7">
        <v>744840.69656305097</v>
      </c>
      <c r="Q24" s="7">
        <v>751620.29515266605</v>
      </c>
      <c r="R24" s="7">
        <v>755114.17982021102</v>
      </c>
      <c r="T24" t="s">
        <v>556</v>
      </c>
      <c r="U24" s="18">
        <v>825.69517833488499</v>
      </c>
      <c r="V24" s="5">
        <v>16.563099999999999</v>
      </c>
      <c r="W24" s="5">
        <f t="shared" si="0"/>
        <v>1.0637531166043568</v>
      </c>
      <c r="X24">
        <v>4.3136421101763698E-8</v>
      </c>
      <c r="Y24" s="5">
        <v>5.8098083022116098</v>
      </c>
      <c r="Z24" s="2" t="s">
        <v>23</v>
      </c>
    </row>
    <row r="25" spans="1:26" x14ac:dyDescent="0.25">
      <c r="A25" s="5" t="s">
        <v>484</v>
      </c>
      <c r="B25" t="s">
        <v>405</v>
      </c>
      <c r="C25" s="2">
        <v>800.68939</v>
      </c>
      <c r="D25" s="2">
        <v>823.67859999999996</v>
      </c>
      <c r="G25" s="7">
        <v>168042.82375756599</v>
      </c>
      <c r="H25" s="7">
        <v>288106.20089034003</v>
      </c>
      <c r="I25" s="7">
        <v>157753.738806054</v>
      </c>
      <c r="J25" s="7">
        <v>109825.53840134499</v>
      </c>
      <c r="K25" s="7">
        <v>151475.406723708</v>
      </c>
      <c r="L25" s="7">
        <v>133977.74805802599</v>
      </c>
      <c r="M25" s="7">
        <v>968706.37237801298</v>
      </c>
      <c r="N25" s="7">
        <v>1208827.33570823</v>
      </c>
      <c r="O25" s="7">
        <v>1135660.4235555299</v>
      </c>
      <c r="P25" s="7">
        <v>902716.39241889503</v>
      </c>
      <c r="Q25" s="7">
        <v>927155.79863602098</v>
      </c>
      <c r="R25" s="7">
        <v>1046252.36288436</v>
      </c>
      <c r="T25" t="s">
        <v>557</v>
      </c>
      <c r="U25" s="18">
        <v>823.67869939171499</v>
      </c>
      <c r="V25" s="5">
        <v>16.118400000000001</v>
      </c>
      <c r="W25" s="5">
        <f t="shared" si="0"/>
        <v>0.12066807978910278</v>
      </c>
      <c r="X25">
        <v>1.17990867520845E-7</v>
      </c>
      <c r="Y25" s="5">
        <v>6.1330087318549404</v>
      </c>
      <c r="Z25" s="2" t="s">
        <v>23</v>
      </c>
    </row>
    <row r="26" spans="1:26" x14ac:dyDescent="0.25">
      <c r="A26" s="5" t="s">
        <v>485</v>
      </c>
      <c r="B26" t="s">
        <v>406</v>
      </c>
      <c r="C26" s="2">
        <v>820.75198999999998</v>
      </c>
      <c r="D26" s="2">
        <v>843.74120000000005</v>
      </c>
      <c r="G26" s="7">
        <v>1910.3847640542201</v>
      </c>
      <c r="H26" s="7">
        <v>2082.5811214252799</v>
      </c>
      <c r="I26" s="7">
        <v>2086.9090059124901</v>
      </c>
      <c r="J26" s="7">
        <v>1817.86153584927</v>
      </c>
      <c r="K26" s="7">
        <v>1799.68259814674</v>
      </c>
      <c r="L26" s="7">
        <v>2249.45034499247</v>
      </c>
      <c r="M26" s="7">
        <v>4550.2634402624999</v>
      </c>
      <c r="N26" s="7">
        <v>4204.4446609726401</v>
      </c>
      <c r="O26" s="7">
        <v>3986.6463294893501</v>
      </c>
      <c r="P26" s="7">
        <v>3490.10569081123</v>
      </c>
      <c r="Q26" s="7">
        <v>4471.10674984654</v>
      </c>
      <c r="R26" s="7">
        <v>3132.43207157097</v>
      </c>
      <c r="T26" t="s">
        <v>558</v>
      </c>
      <c r="U26" s="18">
        <v>843.74301699204602</v>
      </c>
      <c r="V26" s="5">
        <v>17.549299999999999</v>
      </c>
      <c r="W26" s="5">
        <f t="shared" si="0"/>
        <v>2.1534945146379898</v>
      </c>
      <c r="X26">
        <v>1.9730664325701099E-6</v>
      </c>
      <c r="Y26" s="5">
        <v>1.9950832476704501</v>
      </c>
      <c r="Z26" s="2" t="s">
        <v>23</v>
      </c>
    </row>
    <row r="27" spans="1:26" x14ac:dyDescent="0.25">
      <c r="A27" s="5" t="s">
        <v>486</v>
      </c>
      <c r="B27" t="s">
        <v>407</v>
      </c>
      <c r="C27" s="2">
        <v>818.73634000000004</v>
      </c>
      <c r="D27" s="2">
        <v>841.72559999999999</v>
      </c>
      <c r="G27" s="7">
        <v>3190.8361652262502</v>
      </c>
      <c r="H27" s="7">
        <v>4124.8162716464703</v>
      </c>
      <c r="I27" s="7">
        <v>3756.0824497363801</v>
      </c>
      <c r="J27" s="7">
        <v>3090.6188385139799</v>
      </c>
      <c r="K27" s="7">
        <v>2995.9136285085101</v>
      </c>
      <c r="L27" s="7">
        <v>3326.61799342522</v>
      </c>
      <c r="M27" s="7">
        <v>52179.612759368501</v>
      </c>
      <c r="N27" s="7">
        <v>63016.063010796002</v>
      </c>
      <c r="O27" s="7">
        <v>57207.814231262302</v>
      </c>
      <c r="P27" s="7">
        <v>54510.683157017702</v>
      </c>
      <c r="Q27" s="7">
        <v>52171.8956221181</v>
      </c>
      <c r="R27" s="7">
        <v>49299.395679129098</v>
      </c>
      <c r="T27" t="s">
        <v>559</v>
      </c>
      <c r="U27" s="18">
        <v>841.72748171348098</v>
      </c>
      <c r="V27" s="5">
        <v>17.206299999999999</v>
      </c>
      <c r="W27" s="5">
        <f t="shared" si="0"/>
        <v>2.2355426530901039</v>
      </c>
      <c r="X27">
        <v>7.0066175084093599E-13</v>
      </c>
      <c r="Y27" s="5">
        <v>16.030622524664199</v>
      </c>
      <c r="Z27" s="2" t="s">
        <v>23</v>
      </c>
    </row>
    <row r="28" spans="1:26" x14ac:dyDescent="0.25">
      <c r="A28" s="5" t="s">
        <v>487</v>
      </c>
      <c r="B28" t="s">
        <v>408</v>
      </c>
      <c r="C28" s="2">
        <v>816.72068999999999</v>
      </c>
      <c r="D28" s="2">
        <v>839.70989999999995</v>
      </c>
      <c r="G28" s="7">
        <v>6222.2748872078</v>
      </c>
      <c r="H28" s="7">
        <v>9448.1745243242294</v>
      </c>
      <c r="I28" s="7">
        <v>6444.6544779901296</v>
      </c>
      <c r="J28" s="7">
        <v>5039.0504441923404</v>
      </c>
      <c r="K28" s="7">
        <v>5462.9643786730903</v>
      </c>
      <c r="L28" s="7">
        <v>5653.3667070727197</v>
      </c>
      <c r="M28" s="7">
        <v>211545.492473616</v>
      </c>
      <c r="N28" s="7">
        <v>275668.96492338</v>
      </c>
      <c r="O28" s="7">
        <v>243522.90911769</v>
      </c>
      <c r="P28" s="7">
        <v>205470.14448113501</v>
      </c>
      <c r="Q28" s="7">
        <v>205904.65593697</v>
      </c>
      <c r="R28" s="7">
        <v>225683.838931587</v>
      </c>
      <c r="T28" t="s">
        <v>560</v>
      </c>
      <c r="U28" s="18">
        <v>839.71102305443401</v>
      </c>
      <c r="V28" s="5">
        <v>16.805900000000001</v>
      </c>
      <c r="W28" s="5">
        <f t="shared" si="0"/>
        <v>1.3374314558641949</v>
      </c>
      <c r="X28">
        <v>8.2337470175275501E-12</v>
      </c>
      <c r="Y28" s="5">
        <v>35.740231430899499</v>
      </c>
      <c r="Z28" s="2" t="s">
        <v>23</v>
      </c>
    </row>
    <row r="29" spans="1:26" x14ac:dyDescent="0.25">
      <c r="A29" s="5" t="s">
        <v>488</v>
      </c>
      <c r="B29" t="s">
        <v>409</v>
      </c>
      <c r="C29" s="2">
        <v>814.70504000000005</v>
      </c>
      <c r="D29" s="2">
        <v>837.6943</v>
      </c>
      <c r="G29" s="7">
        <v>6710.3851542046104</v>
      </c>
      <c r="H29" s="7">
        <v>10022.310531044701</v>
      </c>
      <c r="I29" s="7">
        <v>6625.2149683896396</v>
      </c>
      <c r="J29" s="7">
        <v>4316.0319964629498</v>
      </c>
      <c r="K29" s="7">
        <v>5450.1144926082998</v>
      </c>
      <c r="L29" s="7">
        <v>5551.6395343056802</v>
      </c>
      <c r="M29" s="7">
        <v>149494.918153404</v>
      </c>
      <c r="N29" s="7">
        <v>211904.78160504001</v>
      </c>
      <c r="O29" s="7">
        <v>180724.61253373901</v>
      </c>
      <c r="P29" s="7">
        <v>131263.958888044</v>
      </c>
      <c r="Q29" s="7">
        <v>132243.43062516599</v>
      </c>
      <c r="R29" s="7">
        <v>167606.448585359</v>
      </c>
      <c r="T29" t="s">
        <v>561</v>
      </c>
      <c r="U29" s="18">
        <v>837.69485698321603</v>
      </c>
      <c r="V29" s="5">
        <v>16.381900000000002</v>
      </c>
      <c r="W29" s="5">
        <f t="shared" si="0"/>
        <v>0.66490032942690303</v>
      </c>
      <c r="X29">
        <v>4.6091419569904701E-10</v>
      </c>
      <c r="Y29" s="5">
        <v>25.164075479191801</v>
      </c>
      <c r="Z29" s="2" t="s">
        <v>23</v>
      </c>
    </row>
    <row r="30" spans="1:26" x14ac:dyDescent="0.25">
      <c r="A30" s="5" t="s">
        <v>489</v>
      </c>
      <c r="B30" t="s">
        <v>410</v>
      </c>
      <c r="C30" s="2">
        <v>834.76764000000003</v>
      </c>
      <c r="D30" s="2">
        <v>857.75689999999997</v>
      </c>
      <c r="G30" s="7">
        <v>8667.5477523989102</v>
      </c>
      <c r="H30" s="7">
        <v>9535.8094335740898</v>
      </c>
      <c r="I30" s="7">
        <v>8143.9807448789297</v>
      </c>
      <c r="J30" s="7">
        <v>7561.9794600382002</v>
      </c>
      <c r="K30" s="7">
        <v>7859.3618557019099</v>
      </c>
      <c r="L30" s="7">
        <v>8510.4236085798293</v>
      </c>
      <c r="M30" s="7">
        <v>22241.647270604299</v>
      </c>
      <c r="N30" s="7">
        <v>22308.569305791902</v>
      </c>
      <c r="O30" s="7">
        <v>21107.398422800299</v>
      </c>
      <c r="P30" s="7">
        <v>16774.968977951401</v>
      </c>
      <c r="Q30" s="7">
        <v>20978.4269510749</v>
      </c>
      <c r="R30" s="7">
        <v>17369.472349485299</v>
      </c>
      <c r="T30" t="s">
        <v>562</v>
      </c>
      <c r="U30" s="18">
        <v>857.75901527628196</v>
      </c>
      <c r="V30" s="5">
        <v>17.764199999999999</v>
      </c>
      <c r="W30" s="5">
        <f t="shared" si="0"/>
        <v>2.4660556877873261</v>
      </c>
      <c r="X30">
        <v>5.7617120519104503E-8</v>
      </c>
      <c r="Y30" s="5">
        <v>2.4022004454935102</v>
      </c>
      <c r="Z30" s="2" t="s">
        <v>23</v>
      </c>
    </row>
    <row r="31" spans="1:26" x14ac:dyDescent="0.25">
      <c r="A31" s="5" t="s">
        <v>490</v>
      </c>
      <c r="B31" t="s">
        <v>411</v>
      </c>
      <c r="C31" s="2">
        <v>832.75198999999998</v>
      </c>
      <c r="D31" s="2">
        <v>855.74120000000005</v>
      </c>
      <c r="G31" s="7">
        <v>45412.886885652697</v>
      </c>
      <c r="H31" s="7">
        <v>84639.115906577994</v>
      </c>
      <c r="I31" s="7">
        <v>57028.016472225798</v>
      </c>
      <c r="J31" s="7">
        <v>43314.434448543703</v>
      </c>
      <c r="K31" s="7">
        <v>46298.4019470106</v>
      </c>
      <c r="L31" s="7">
        <v>46597.271949965601</v>
      </c>
      <c r="M31" s="7">
        <v>261061.94469042699</v>
      </c>
      <c r="N31" s="7">
        <v>304324.65437304502</v>
      </c>
      <c r="O31" s="7">
        <v>282969.46980650001</v>
      </c>
      <c r="P31" s="7">
        <v>286329.187621933</v>
      </c>
      <c r="Q31" s="7">
        <v>250490.196182043</v>
      </c>
      <c r="R31" s="7">
        <v>243240.46269162401</v>
      </c>
      <c r="T31" t="s">
        <v>563</v>
      </c>
      <c r="U31" s="18">
        <v>855.74278777318102</v>
      </c>
      <c r="V31" s="5">
        <v>17.419</v>
      </c>
      <c r="W31" s="5">
        <f t="shared" si="0"/>
        <v>1.8554361774007873</v>
      </c>
      <c r="X31">
        <v>3.5162430744861701E-8</v>
      </c>
      <c r="Y31" s="5">
        <v>5.0370109579409297</v>
      </c>
      <c r="Z31" s="2" t="s">
        <v>23</v>
      </c>
    </row>
    <row r="32" spans="1:26" x14ac:dyDescent="0.25">
      <c r="A32" s="5" t="s">
        <v>491</v>
      </c>
      <c r="B32" t="s">
        <v>412</v>
      </c>
      <c r="C32" s="2">
        <v>830.73634000000004</v>
      </c>
      <c r="D32" s="2">
        <v>853.72559999999999</v>
      </c>
      <c r="G32" s="7">
        <v>201423.33625610001</v>
      </c>
      <c r="H32" s="7">
        <v>357134.38159877999</v>
      </c>
      <c r="I32" s="7">
        <v>215936.75306317699</v>
      </c>
      <c r="J32" s="7">
        <v>158520.53880595099</v>
      </c>
      <c r="K32" s="7">
        <v>190557.34022893599</v>
      </c>
      <c r="L32" s="7">
        <v>178134.95122603199</v>
      </c>
      <c r="M32" s="7">
        <v>1168775.79433381</v>
      </c>
      <c r="N32" s="7">
        <v>1435816.99514535</v>
      </c>
      <c r="O32" s="7">
        <v>1333627.10981847</v>
      </c>
      <c r="P32" s="7">
        <v>1168526.0770412099</v>
      </c>
      <c r="Q32" s="7">
        <v>1116792.4478726201</v>
      </c>
      <c r="R32" s="7">
        <v>1208500.0927931</v>
      </c>
      <c r="T32" t="s">
        <v>564</v>
      </c>
      <c r="U32" s="18">
        <v>853.72623295011999</v>
      </c>
      <c r="V32" s="5">
        <v>17.043900000000001</v>
      </c>
      <c r="W32" s="5">
        <f t="shared" si="0"/>
        <v>0.74139761066914345</v>
      </c>
      <c r="X32">
        <v>4.62000960821385E-8</v>
      </c>
      <c r="Y32" s="5">
        <v>5.7094544297886598</v>
      </c>
      <c r="Z32" s="2" t="s">
        <v>23</v>
      </c>
    </row>
    <row r="33" spans="1:26" x14ac:dyDescent="0.25">
      <c r="A33" s="5" t="s">
        <v>492</v>
      </c>
      <c r="B33" t="s">
        <v>413</v>
      </c>
      <c r="C33" s="2">
        <v>828.72068999999999</v>
      </c>
      <c r="D33" s="2">
        <v>851.70989999999995</v>
      </c>
      <c r="G33" s="7">
        <v>422154.581521724</v>
      </c>
      <c r="H33" s="7">
        <v>678670.46764722595</v>
      </c>
      <c r="I33" s="7">
        <v>371347.72385335999</v>
      </c>
      <c r="J33" s="7">
        <v>296849.69668075402</v>
      </c>
      <c r="K33" s="7">
        <v>387933.83582329802</v>
      </c>
      <c r="L33" s="7">
        <v>330870.82347582799</v>
      </c>
      <c r="M33" s="7">
        <v>1755246.63020539</v>
      </c>
      <c r="N33" s="7">
        <v>2264214.2117227102</v>
      </c>
      <c r="O33" s="7">
        <v>2137342.1696228101</v>
      </c>
      <c r="P33" s="7">
        <v>1676882.58005399</v>
      </c>
      <c r="Q33" s="7">
        <v>1776063.7653886599</v>
      </c>
      <c r="R33" s="7">
        <v>1926116.98978916</v>
      </c>
      <c r="T33" t="s">
        <v>565</v>
      </c>
      <c r="U33" s="18">
        <v>851.70965515647697</v>
      </c>
      <c r="V33" s="5">
        <v>16.637699999999999</v>
      </c>
      <c r="W33" s="5">
        <f t="shared" si="0"/>
        <v>-0.28747290947075332</v>
      </c>
      <c r="X33">
        <v>2.28617063169345E-7</v>
      </c>
      <c r="Y33" s="5">
        <v>4.63692441178961</v>
      </c>
      <c r="Z33" s="2" t="s">
        <v>23</v>
      </c>
    </row>
    <row r="34" spans="1:26" x14ac:dyDescent="0.25">
      <c r="A34" s="5" t="s">
        <v>493</v>
      </c>
      <c r="B34" t="s">
        <v>414</v>
      </c>
      <c r="C34" s="2">
        <v>826.70504000000005</v>
      </c>
      <c r="D34" s="2">
        <v>849.6943</v>
      </c>
      <c r="G34" s="7">
        <v>570.85877571541801</v>
      </c>
      <c r="H34" s="7">
        <v>867.23270775052401</v>
      </c>
      <c r="I34" s="7">
        <v>540.71032061261303</v>
      </c>
      <c r="J34" s="7">
        <v>425.78128837791002</v>
      </c>
      <c r="K34" s="7">
        <v>485.454563743682</v>
      </c>
      <c r="L34" s="7">
        <v>493.02108355514503</v>
      </c>
      <c r="M34" s="7">
        <v>3363.6470337362698</v>
      </c>
      <c r="N34" s="7">
        <v>4547.2421138515701</v>
      </c>
      <c r="O34" s="7">
        <v>3930.6757661698898</v>
      </c>
      <c r="P34" s="7">
        <v>2839.40703927199</v>
      </c>
      <c r="Q34" s="7">
        <v>3263.15892406077</v>
      </c>
      <c r="R34" s="7">
        <v>3642.2146238645</v>
      </c>
      <c r="T34" t="s">
        <v>566</v>
      </c>
      <c r="U34" s="18">
        <v>849.69399005183197</v>
      </c>
      <c r="V34" s="5">
        <v>16.297499999999999</v>
      </c>
      <c r="W34" s="5">
        <f t="shared" si="0"/>
        <v>-0.36477609420678225</v>
      </c>
      <c r="X34">
        <v>2.4908512474830499E-8</v>
      </c>
      <c r="Y34" s="5">
        <v>6.3807185040234904</v>
      </c>
      <c r="Z34" s="2" t="s">
        <v>23</v>
      </c>
    </row>
    <row r="35" spans="1:26" x14ac:dyDescent="0.25">
      <c r="A35" s="5" t="s">
        <v>494</v>
      </c>
      <c r="B35" t="s">
        <v>415</v>
      </c>
      <c r="C35" s="2">
        <v>848.78328999999997</v>
      </c>
      <c r="D35">
        <v>871.77250000000004</v>
      </c>
      <c r="G35" s="7">
        <v>1293.7910313856401</v>
      </c>
      <c r="H35" s="7">
        <v>1298.6166458399</v>
      </c>
      <c r="I35" s="7">
        <v>1263.11219717627</v>
      </c>
      <c r="J35" s="7">
        <v>1147.8312177779101</v>
      </c>
      <c r="K35" s="7">
        <v>1176.45007809512</v>
      </c>
      <c r="L35" s="7">
        <v>1264.7567415673</v>
      </c>
      <c r="M35" s="7">
        <v>3185.5949914594698</v>
      </c>
      <c r="N35" s="7">
        <v>2955.8409174267499</v>
      </c>
      <c r="O35" s="7">
        <v>2803.7454754538398</v>
      </c>
      <c r="P35" s="7">
        <v>2332.5266589609801</v>
      </c>
      <c r="Q35" s="7">
        <v>3013.01072156083</v>
      </c>
      <c r="R35" s="7">
        <v>2264.4911950463902</v>
      </c>
      <c r="T35" t="s">
        <v>567</v>
      </c>
      <c r="U35" s="18">
        <v>871.77433702733595</v>
      </c>
      <c r="V35" s="5">
        <v>17.955400000000001</v>
      </c>
      <c r="W35" s="5">
        <f>((U35-D35)/D35)*1000000</f>
        <v>2.1072324900242028</v>
      </c>
      <c r="X35">
        <v>1.5085211735321701E-7</v>
      </c>
      <c r="Y35" s="5">
        <v>2.2238002788014799</v>
      </c>
      <c r="Z35" s="2" t="s">
        <v>23</v>
      </c>
    </row>
    <row r="36" spans="1:26" x14ac:dyDescent="0.25">
      <c r="A36" s="5" t="s">
        <v>495</v>
      </c>
      <c r="B36" t="s">
        <v>416</v>
      </c>
      <c r="C36" s="2">
        <v>844.75198999999998</v>
      </c>
      <c r="D36" s="2">
        <v>867.74120000000005</v>
      </c>
      <c r="G36" s="7">
        <v>4877.9350227883597</v>
      </c>
      <c r="H36" s="7">
        <v>6822.0022868284104</v>
      </c>
      <c r="I36" s="7">
        <v>4917.2871314775102</v>
      </c>
      <c r="J36" s="7">
        <v>3903.48461245509</v>
      </c>
      <c r="K36" s="7">
        <v>4289.7832255017702</v>
      </c>
      <c r="L36" s="7">
        <v>4279.0946575753997</v>
      </c>
      <c r="M36" s="7">
        <v>172036.00103856099</v>
      </c>
      <c r="N36" s="7">
        <v>234491.77627576899</v>
      </c>
      <c r="O36" s="7">
        <v>202547.622551398</v>
      </c>
      <c r="P36" s="7">
        <v>157409.21936082901</v>
      </c>
      <c r="Q36" s="7">
        <v>154304.409847426</v>
      </c>
      <c r="R36" s="7">
        <v>178077.08448152701</v>
      </c>
      <c r="T36" t="s">
        <v>568</v>
      </c>
      <c r="U36" s="18">
        <v>867.74220653267503</v>
      </c>
      <c r="V36" s="5">
        <v>17.271599999999999</v>
      </c>
      <c r="W36" s="5">
        <f t="shared" si="0"/>
        <v>1.1599457015273549</v>
      </c>
      <c r="X36">
        <v>8.0945250502395506E-12</v>
      </c>
      <c r="Y36" s="5">
        <v>37.775239502350402</v>
      </c>
      <c r="Z36" s="2" t="s">
        <v>23</v>
      </c>
    </row>
    <row r="37" spans="1:26" x14ac:dyDescent="0.25">
      <c r="A37" s="5" t="s">
        <v>496</v>
      </c>
      <c r="B37" t="s">
        <v>417</v>
      </c>
      <c r="C37" s="2">
        <v>842.73634000000004</v>
      </c>
      <c r="D37" s="2">
        <v>865.72559999999999</v>
      </c>
      <c r="G37" s="7">
        <v>5072.1867226713503</v>
      </c>
      <c r="H37" s="7">
        <v>7361.6213879098204</v>
      </c>
      <c r="I37" s="7">
        <v>4530.4000554412096</v>
      </c>
      <c r="J37" s="7">
        <v>3195.8472597334098</v>
      </c>
      <c r="K37" s="7">
        <v>3917.7099026248702</v>
      </c>
      <c r="L37" s="7">
        <v>3959.1357476255098</v>
      </c>
      <c r="M37" s="7">
        <v>118147.819955894</v>
      </c>
      <c r="N37" s="7">
        <v>167969.04091443599</v>
      </c>
      <c r="O37" s="7">
        <v>143911.66677354</v>
      </c>
      <c r="P37" s="7">
        <v>101451.27628203999</v>
      </c>
      <c r="Q37" s="7">
        <v>98340.466607884198</v>
      </c>
      <c r="R37" s="7">
        <v>133266.76864904899</v>
      </c>
      <c r="T37" t="s">
        <v>569</v>
      </c>
      <c r="U37" s="18">
        <v>865.72588635238196</v>
      </c>
      <c r="V37" s="5">
        <v>16.871200000000002</v>
      </c>
      <c r="W37" s="5">
        <f t="shared" si="0"/>
        <v>0.3307657553120063</v>
      </c>
      <c r="X37">
        <v>5.4130411264452505E-10</v>
      </c>
      <c r="Y37" s="5">
        <v>27.217239063410201</v>
      </c>
      <c r="Z37" s="2" t="s">
        <v>23</v>
      </c>
    </row>
    <row r="38" spans="1:26" x14ac:dyDescent="0.25">
      <c r="A38" s="5" t="s">
        <v>497</v>
      </c>
      <c r="B38" t="s">
        <v>418</v>
      </c>
      <c r="C38" s="2">
        <v>862.79894000000002</v>
      </c>
      <c r="D38" s="2">
        <v>885.78819999999996</v>
      </c>
      <c r="G38" s="7">
        <v>8445.7035288158204</v>
      </c>
      <c r="H38" s="7">
        <v>9276.5914491355197</v>
      </c>
      <c r="I38" s="7">
        <v>7941.4814629247203</v>
      </c>
      <c r="J38" s="7">
        <v>7262.1194406488003</v>
      </c>
      <c r="K38" s="7">
        <v>7825.3165758496698</v>
      </c>
      <c r="L38" s="7">
        <v>8329.4736082482796</v>
      </c>
      <c r="M38" s="7">
        <v>15745.5389342751</v>
      </c>
      <c r="N38" s="7">
        <v>16271.0624556987</v>
      </c>
      <c r="O38" s="7">
        <v>15645.326693935</v>
      </c>
      <c r="P38" s="7">
        <v>11830.1827028757</v>
      </c>
      <c r="Q38" s="7">
        <v>15541.056217867201</v>
      </c>
      <c r="R38" s="7">
        <v>13319.067582212099</v>
      </c>
      <c r="T38" t="s">
        <v>570</v>
      </c>
      <c r="U38" s="18">
        <v>885.79022741285996</v>
      </c>
      <c r="V38" s="5">
        <v>18.151199999999999</v>
      </c>
      <c r="W38" s="5">
        <f t="shared" si="0"/>
        <v>2.2888235133434685</v>
      </c>
      <c r="X38">
        <v>2.47797131858185E-6</v>
      </c>
      <c r="Y38" s="5">
        <v>1.8001426155439899</v>
      </c>
      <c r="Z38" s="2" t="s">
        <v>23</v>
      </c>
    </row>
    <row r="39" spans="1:26" x14ac:dyDescent="0.25">
      <c r="A39" s="5" t="s">
        <v>498</v>
      </c>
      <c r="B39" t="s">
        <v>419</v>
      </c>
      <c r="C39" s="2">
        <v>860.78328999999997</v>
      </c>
      <c r="D39" s="2">
        <v>883.77250000000004</v>
      </c>
      <c r="G39" s="7">
        <v>58920.960692631699</v>
      </c>
      <c r="H39" s="7">
        <v>86238.716374715295</v>
      </c>
      <c r="I39" s="7">
        <v>68328.308814792603</v>
      </c>
      <c r="J39" s="7">
        <v>58189.581847655099</v>
      </c>
      <c r="K39" s="7">
        <v>62261.9590217078</v>
      </c>
      <c r="L39" s="7">
        <v>64394.901389289997</v>
      </c>
      <c r="M39" s="7">
        <v>243160.309432779</v>
      </c>
      <c r="N39" s="7">
        <v>272646.63223638298</v>
      </c>
      <c r="O39" s="7">
        <v>244875.04172243201</v>
      </c>
      <c r="P39" s="7">
        <v>250150.47108110899</v>
      </c>
      <c r="Q39" s="7">
        <v>218167.05424785899</v>
      </c>
      <c r="R39" s="7">
        <v>210896.54286056501</v>
      </c>
      <c r="T39" t="s">
        <v>571</v>
      </c>
      <c r="U39" s="18">
        <v>883.77400322951303</v>
      </c>
      <c r="V39" s="5">
        <v>17.823899999999998</v>
      </c>
      <c r="W39" s="5">
        <f t="shared" si="0"/>
        <v>1.7009236121188551</v>
      </c>
      <c r="X39">
        <v>5.1858883853839197E-9</v>
      </c>
      <c r="Y39" s="5">
        <v>3.61479186798333</v>
      </c>
      <c r="Z39" s="2" t="s">
        <v>23</v>
      </c>
    </row>
    <row r="40" spans="1:26" x14ac:dyDescent="0.25">
      <c r="A40" s="5" t="s">
        <v>499</v>
      </c>
      <c r="B40" t="s">
        <v>420</v>
      </c>
      <c r="C40" s="2">
        <v>858.76764000000003</v>
      </c>
      <c r="D40" s="2">
        <v>881.75689999999997</v>
      </c>
      <c r="G40" s="7">
        <v>198799.850909142</v>
      </c>
      <c r="H40" s="7">
        <v>343764.73958467902</v>
      </c>
      <c r="I40" s="7">
        <v>223933.82945536301</v>
      </c>
      <c r="J40" s="7">
        <v>162108.09436134601</v>
      </c>
      <c r="K40" s="7">
        <v>192918.054029775</v>
      </c>
      <c r="L40" s="7">
        <v>176082.59810617799</v>
      </c>
      <c r="M40" s="7">
        <v>1048971.14923947</v>
      </c>
      <c r="N40" s="7">
        <v>1274682.3402177501</v>
      </c>
      <c r="O40" s="7">
        <v>1175782.6632441401</v>
      </c>
      <c r="P40" s="7">
        <v>1014153.79190887</v>
      </c>
      <c r="Q40" s="7">
        <v>955956.01769522205</v>
      </c>
      <c r="R40" s="7">
        <v>1034527.2977633</v>
      </c>
      <c r="T40" t="s">
        <v>572</v>
      </c>
      <c r="U40" s="18">
        <v>881.75725612449401</v>
      </c>
      <c r="V40" s="5">
        <v>17.4831</v>
      </c>
      <c r="W40" s="5">
        <f t="shared" si="0"/>
        <v>0.40388058662527437</v>
      </c>
      <c r="X40">
        <v>6.7743399889685905E-8</v>
      </c>
      <c r="Y40" s="5">
        <v>5.0123592318623302</v>
      </c>
      <c r="Z40" s="2" t="s">
        <v>23</v>
      </c>
    </row>
    <row r="41" spans="1:26" x14ac:dyDescent="0.25">
      <c r="A41" s="5" t="s">
        <v>500</v>
      </c>
      <c r="B41" t="s">
        <v>421</v>
      </c>
      <c r="C41" s="2">
        <v>856.75198999999998</v>
      </c>
      <c r="D41" s="2">
        <v>879.74120000000005</v>
      </c>
      <c r="E41" s="2"/>
      <c r="G41" s="7">
        <v>329354.97296777501</v>
      </c>
      <c r="H41" s="7">
        <v>531779.60647634801</v>
      </c>
      <c r="I41" s="7">
        <v>294592.18613760202</v>
      </c>
      <c r="J41" s="7">
        <v>218104.59518771601</v>
      </c>
      <c r="K41" s="7">
        <v>279749.73660240899</v>
      </c>
      <c r="L41" s="7">
        <v>234520.029078544</v>
      </c>
      <c r="M41" s="7">
        <v>1120025.1800530399</v>
      </c>
      <c r="N41" s="7">
        <v>1439610.91263845</v>
      </c>
      <c r="O41" s="7">
        <v>1373252.3411868999</v>
      </c>
      <c r="P41" s="7">
        <v>959606.54738319304</v>
      </c>
      <c r="Q41" s="7">
        <v>1048774.7681653299</v>
      </c>
      <c r="R41" s="7">
        <v>1162794.0645320499</v>
      </c>
      <c r="T41" t="s">
        <v>573</v>
      </c>
      <c r="U41" s="18">
        <v>879.74109766396805</v>
      </c>
      <c r="V41" s="5">
        <v>17.103300000000001</v>
      </c>
      <c r="W41" s="5">
        <f t="shared" si="0"/>
        <v>-0.11632515562587499</v>
      </c>
      <c r="X41">
        <v>2.7390091238421698E-6</v>
      </c>
      <c r="Y41" s="5">
        <v>3.7625441320055302</v>
      </c>
      <c r="Z41" s="2" t="s">
        <v>23</v>
      </c>
    </row>
    <row r="42" spans="1:26" x14ac:dyDescent="0.25">
      <c r="A42" s="5" t="s">
        <v>501</v>
      </c>
      <c r="B42" t="s">
        <v>422</v>
      </c>
      <c r="C42" s="2">
        <v>854.73634000000004</v>
      </c>
      <c r="D42" s="2">
        <v>877.72559999999999</v>
      </c>
      <c r="G42" s="7">
        <v>3003.2561799800201</v>
      </c>
      <c r="H42" s="7">
        <v>5343.18796572669</v>
      </c>
      <c r="I42" s="7">
        <v>3305.0139243153199</v>
      </c>
      <c r="J42" s="7">
        <v>2798.1071995843899</v>
      </c>
      <c r="K42" s="7">
        <v>2817.61055446298</v>
      </c>
      <c r="L42" s="7">
        <v>2876.1007783199602</v>
      </c>
      <c r="M42" s="7">
        <v>7237.2226390232399</v>
      </c>
      <c r="N42" s="7">
        <v>8246.7778365634094</v>
      </c>
      <c r="O42" s="7">
        <v>7424.3333483044098</v>
      </c>
      <c r="P42" s="7">
        <v>6630.7397039587204</v>
      </c>
      <c r="Q42" s="7">
        <v>6616.7970196557399</v>
      </c>
      <c r="R42" s="7">
        <v>7130.7391094720197</v>
      </c>
      <c r="T42" t="s">
        <v>574</v>
      </c>
      <c r="U42" s="18">
        <v>877.72547022137599</v>
      </c>
      <c r="V42" s="5">
        <v>16.784199999999998</v>
      </c>
      <c r="W42" s="5">
        <f>((U42-D42)/D42)*1000000</f>
        <v>-0.1478578544367507</v>
      </c>
      <c r="X42">
        <v>2.36737819196975E-5</v>
      </c>
      <c r="Y42" s="5">
        <v>2.1489358713290501</v>
      </c>
      <c r="Z42" s="2" t="s">
        <v>23</v>
      </c>
    </row>
    <row r="43" spans="1:26" x14ac:dyDescent="0.25">
      <c r="A43" s="5" t="s">
        <v>502</v>
      </c>
      <c r="B43" t="s">
        <v>423</v>
      </c>
      <c r="C43" s="2">
        <v>876.81458999999995</v>
      </c>
      <c r="D43" s="2">
        <v>899.80380000000002</v>
      </c>
      <c r="G43" s="7">
        <v>741.56084184338999</v>
      </c>
      <c r="H43" s="7">
        <v>823.13128935606505</v>
      </c>
      <c r="I43" s="7">
        <v>694.49385289254406</v>
      </c>
      <c r="J43" s="7">
        <v>652.30854523082303</v>
      </c>
      <c r="K43" s="7">
        <v>718.60768748681596</v>
      </c>
      <c r="L43" s="7">
        <v>752.58767691733306</v>
      </c>
      <c r="M43" s="7">
        <v>2164.31592784537</v>
      </c>
      <c r="N43" s="7">
        <v>2145.05541011378</v>
      </c>
      <c r="O43" s="7">
        <v>1981.13851690142</v>
      </c>
      <c r="P43" s="7">
        <v>1508.69596883899</v>
      </c>
      <c r="Q43" s="7">
        <v>1878.3703244184801</v>
      </c>
      <c r="R43" s="7">
        <v>1666.24161890037</v>
      </c>
      <c r="T43" t="s">
        <v>575</v>
      </c>
      <c r="U43" s="18">
        <v>899.80564359554205</v>
      </c>
      <c r="V43" s="5">
        <v>18.325299999999999</v>
      </c>
      <c r="W43" s="5">
        <f t="shared" si="0"/>
        <v>2.0488861483217646</v>
      </c>
      <c r="X43">
        <v>6.1187246602756305E-8</v>
      </c>
      <c r="Y43" s="5">
        <v>2.5883231627350698</v>
      </c>
      <c r="Z43" s="2" t="s">
        <v>23</v>
      </c>
    </row>
    <row r="44" spans="1:26" x14ac:dyDescent="0.25">
      <c r="A44" s="5" t="s">
        <v>503</v>
      </c>
      <c r="B44" t="s">
        <v>424</v>
      </c>
      <c r="C44" s="2">
        <v>874.79894000000002</v>
      </c>
      <c r="D44" s="2">
        <v>897.78819999999996</v>
      </c>
      <c r="G44" s="7">
        <v>1685.90135020096</v>
      </c>
      <c r="H44" s="7">
        <v>1801.4532108951801</v>
      </c>
      <c r="I44" s="7">
        <v>1719.49873006034</v>
      </c>
      <c r="J44" s="7">
        <v>1568.51075042241</v>
      </c>
      <c r="K44" s="7">
        <v>1572.2195524712299</v>
      </c>
      <c r="L44" s="7">
        <v>1639.1955552433701</v>
      </c>
      <c r="M44" s="7">
        <v>11899.371594214101</v>
      </c>
      <c r="N44" s="7">
        <v>13551.5715280685</v>
      </c>
      <c r="O44" s="7">
        <v>12083.0422875848</v>
      </c>
      <c r="P44" s="7">
        <v>11394.213587937</v>
      </c>
      <c r="Q44" s="7">
        <v>10224.015722935899</v>
      </c>
      <c r="R44" s="7">
        <v>10045.4652214772</v>
      </c>
      <c r="T44" t="s">
        <v>576</v>
      </c>
      <c r="U44" s="18">
        <v>897.78972892398599</v>
      </c>
      <c r="V44" s="5">
        <v>18.020700000000001</v>
      </c>
      <c r="W44" s="5">
        <f t="shared" si="0"/>
        <v>1.7029896205245738</v>
      </c>
      <c r="X44">
        <v>3.7216896231484498E-12</v>
      </c>
      <c r="Y44" s="5">
        <v>6.9289286273155399</v>
      </c>
      <c r="Z44" s="2" t="s">
        <v>23</v>
      </c>
    </row>
    <row r="45" spans="1:26" x14ac:dyDescent="0.25">
      <c r="A45" s="5" t="s">
        <v>504</v>
      </c>
      <c r="B45" t="s">
        <v>425</v>
      </c>
      <c r="C45" s="2">
        <v>872.78328999999997</v>
      </c>
      <c r="D45" s="2">
        <v>895.77250000000004</v>
      </c>
      <c r="G45" s="7">
        <v>2877.1290844810801</v>
      </c>
      <c r="H45" s="7">
        <v>3446.0623685351402</v>
      </c>
      <c r="I45" s="7">
        <v>2945.14310636133</v>
      </c>
      <c r="J45" s="7">
        <v>2551.19053307488</v>
      </c>
      <c r="K45" s="7">
        <v>2660.3665489222199</v>
      </c>
      <c r="L45" s="7">
        <v>2667.52480509526</v>
      </c>
      <c r="M45" s="7">
        <v>54490.362730261702</v>
      </c>
      <c r="N45" s="7">
        <v>72579.643592277003</v>
      </c>
      <c r="O45" s="7">
        <v>60430.855638371897</v>
      </c>
      <c r="P45" s="7">
        <v>45866.341419981203</v>
      </c>
      <c r="Q45" s="7">
        <v>43111.228377498701</v>
      </c>
      <c r="R45" s="7">
        <v>50837.835356287302</v>
      </c>
      <c r="T45" t="s">
        <v>577</v>
      </c>
      <c r="U45" s="18">
        <v>895.77350315625301</v>
      </c>
      <c r="V45" s="5">
        <v>17.677199999999999</v>
      </c>
      <c r="W45" s="5">
        <f t="shared" si="0"/>
        <v>1.1198783764600195</v>
      </c>
      <c r="X45">
        <v>1.5966894473251601E-11</v>
      </c>
      <c r="Y45" s="5">
        <v>19.088372183441201</v>
      </c>
      <c r="Z45" s="2" t="s">
        <v>23</v>
      </c>
    </row>
    <row r="46" spans="1:26" x14ac:dyDescent="0.25">
      <c r="A46" s="5" t="s">
        <v>505</v>
      </c>
      <c r="B46" t="s">
        <v>426</v>
      </c>
      <c r="C46" s="2">
        <v>870.76764000000003</v>
      </c>
      <c r="D46" s="2">
        <v>893.75689999999997</v>
      </c>
      <c r="G46" s="7">
        <v>1590.7136311879001</v>
      </c>
      <c r="H46" s="7">
        <v>2146.1041671697999</v>
      </c>
      <c r="I46" s="7">
        <v>1515.0848819053499</v>
      </c>
      <c r="J46" s="7">
        <v>1212.1357974841701</v>
      </c>
      <c r="K46" s="7">
        <v>1300.6778187498801</v>
      </c>
      <c r="L46" s="7">
        <v>1347.44313154932</v>
      </c>
      <c r="M46" s="7">
        <v>26245.637774962801</v>
      </c>
      <c r="N46" s="7">
        <v>38329.1378477295</v>
      </c>
      <c r="O46" s="7">
        <v>30721.873398719199</v>
      </c>
      <c r="P46" s="7">
        <v>21520.501222302599</v>
      </c>
      <c r="Q46" s="7">
        <v>20387.9339008686</v>
      </c>
      <c r="R46" s="7">
        <v>27409.7665162417</v>
      </c>
      <c r="T46" t="s">
        <v>578</v>
      </c>
      <c r="U46" s="18">
        <v>893.75685232782303</v>
      </c>
      <c r="V46" s="5">
        <v>17.3369</v>
      </c>
      <c r="W46" s="5">
        <f t="shared" si="0"/>
        <v>-5.3339086889672427E-2</v>
      </c>
      <c r="X46">
        <v>5.7954652188385601E-10</v>
      </c>
      <c r="Y46" s="5">
        <v>18.065405018502499</v>
      </c>
      <c r="Z46" s="2" t="s">
        <v>23</v>
      </c>
    </row>
    <row r="47" spans="1:26" x14ac:dyDescent="0.25">
      <c r="A47" s="5" t="s">
        <v>506</v>
      </c>
      <c r="B47" t="s">
        <v>427</v>
      </c>
      <c r="C47" s="2">
        <v>890.83024</v>
      </c>
      <c r="D47" s="2">
        <f>C47+22.989218</f>
        <v>913.81945800000005</v>
      </c>
      <c r="G47" s="7">
        <v>5396.0862942270096</v>
      </c>
      <c r="H47" s="7">
        <v>6726.2968674493304</v>
      </c>
      <c r="I47" s="7">
        <v>5347.1638530680702</v>
      </c>
      <c r="J47" s="7">
        <v>4797.51712827342</v>
      </c>
      <c r="K47" s="7">
        <v>5565.3809832556599</v>
      </c>
      <c r="L47" s="7">
        <v>6068.3199854048398</v>
      </c>
      <c r="M47" s="7">
        <v>10117.960533776501</v>
      </c>
      <c r="N47" s="7">
        <v>10706.925161962199</v>
      </c>
      <c r="O47" s="7">
        <v>10058.599582065201</v>
      </c>
      <c r="P47" s="7">
        <v>7058.4961911574001</v>
      </c>
      <c r="Q47" s="7">
        <v>10185.221779022701</v>
      </c>
      <c r="R47" s="7">
        <v>8460.0804798894005</v>
      </c>
      <c r="T47" t="s">
        <v>579</v>
      </c>
      <c r="U47" s="18">
        <v>913.82132779771098</v>
      </c>
      <c r="V47" s="5">
        <v>18.586300000000001</v>
      </c>
      <c r="W47" s="5">
        <f t="shared" si="0"/>
        <v>2.0461347091649515</v>
      </c>
      <c r="X47">
        <v>8.6598090137113295E-5</v>
      </c>
      <c r="Y47" s="5">
        <v>1.66920373453105</v>
      </c>
      <c r="Z47" s="2" t="s">
        <v>23</v>
      </c>
    </row>
    <row r="48" spans="1:26" x14ac:dyDescent="0.25">
      <c r="A48" s="5" t="s">
        <v>507</v>
      </c>
      <c r="B48" t="s">
        <v>428</v>
      </c>
      <c r="C48" s="2">
        <v>888.81458999999995</v>
      </c>
      <c r="D48" s="2">
        <f t="shared" ref="D48:D80" si="1">C48+22.989218</f>
        <v>911.803808</v>
      </c>
      <c r="G48" s="7">
        <v>18616.583458484201</v>
      </c>
      <c r="H48" s="7">
        <v>26363.495958128198</v>
      </c>
      <c r="I48" s="7">
        <v>21415.031252528501</v>
      </c>
      <c r="J48" s="7">
        <v>17976.458294982898</v>
      </c>
      <c r="K48" s="7">
        <v>19748.6769024848</v>
      </c>
      <c r="L48" s="7">
        <v>20270.2681401273</v>
      </c>
      <c r="M48" s="7">
        <v>77675.934285187497</v>
      </c>
      <c r="N48" s="7">
        <v>86499.105419550193</v>
      </c>
      <c r="O48" s="7">
        <v>78563.6168365544</v>
      </c>
      <c r="P48" s="7">
        <v>76278.132044959901</v>
      </c>
      <c r="Q48" s="7">
        <v>70038.322157183196</v>
      </c>
      <c r="R48" s="7">
        <v>64436.555568071097</v>
      </c>
      <c r="T48" t="s">
        <v>580</v>
      </c>
      <c r="U48" s="18">
        <v>911.80519124877105</v>
      </c>
      <c r="V48" s="5">
        <v>18.194700000000001</v>
      </c>
      <c r="W48" s="5">
        <f t="shared" si="0"/>
        <v>1.5170464949942213</v>
      </c>
      <c r="X48">
        <v>4.2012460177431901E-9</v>
      </c>
      <c r="Y48" s="5">
        <v>3.6457094010154898</v>
      </c>
      <c r="Z48" s="2" t="s">
        <v>23</v>
      </c>
    </row>
    <row r="49" spans="1:26" x14ac:dyDescent="0.25">
      <c r="A49" s="5" t="s">
        <v>508</v>
      </c>
      <c r="B49" t="s">
        <v>429</v>
      </c>
      <c r="C49" s="2">
        <v>886.79894000000002</v>
      </c>
      <c r="D49" s="2">
        <f t="shared" si="1"/>
        <v>909.78815800000007</v>
      </c>
      <c r="G49" s="7">
        <v>74521.419963532695</v>
      </c>
      <c r="H49" s="7">
        <v>125569.782358507</v>
      </c>
      <c r="I49" s="7">
        <v>76721.140083897102</v>
      </c>
      <c r="J49" s="7">
        <v>55998.690238757903</v>
      </c>
      <c r="K49" s="7">
        <v>72435.181132380603</v>
      </c>
      <c r="L49" s="7">
        <v>66344.021555662301</v>
      </c>
      <c r="M49" s="7">
        <v>379904.82876675797</v>
      </c>
      <c r="N49" s="7">
        <v>453089.879731016</v>
      </c>
      <c r="O49" s="7">
        <v>413052.70663245203</v>
      </c>
      <c r="P49" s="7">
        <v>343857.84951679001</v>
      </c>
      <c r="Q49" s="7">
        <v>331469.25582046702</v>
      </c>
      <c r="R49" s="7">
        <v>345144.14185830002</v>
      </c>
      <c r="T49" t="s">
        <v>581</v>
      </c>
      <c r="U49" s="18">
        <v>909.78858551671601</v>
      </c>
      <c r="V49" s="5">
        <v>17.875900000000001</v>
      </c>
      <c r="W49" s="5">
        <f t="shared" si="0"/>
        <v>0.4699079804299624</v>
      </c>
      <c r="X49">
        <v>1.2201514876242201E-7</v>
      </c>
      <c r="Y49" s="5">
        <v>4.80611872874469</v>
      </c>
      <c r="Z49" s="2" t="s">
        <v>23</v>
      </c>
    </row>
    <row r="50" spans="1:26" x14ac:dyDescent="0.25">
      <c r="A50" s="5" t="s">
        <v>509</v>
      </c>
      <c r="B50" t="s">
        <v>430</v>
      </c>
      <c r="C50" s="2">
        <v>884.78328999999997</v>
      </c>
      <c r="D50" s="2">
        <v>902.81711299999995</v>
      </c>
      <c r="E50" t="s">
        <v>631</v>
      </c>
      <c r="G50" s="7">
        <v>11050.021300573901</v>
      </c>
      <c r="H50" s="7">
        <v>20878.611428603999</v>
      </c>
      <c r="I50" s="7">
        <v>11478.963833531199</v>
      </c>
      <c r="J50" s="7">
        <v>8300.6830576846005</v>
      </c>
      <c r="K50" s="7">
        <v>10175.603206166799</v>
      </c>
      <c r="L50" s="7">
        <v>9387.8751740974294</v>
      </c>
      <c r="M50" s="7">
        <v>63010.187593721101</v>
      </c>
      <c r="N50" s="7">
        <v>77505.2144640763</v>
      </c>
      <c r="O50" s="7">
        <v>69621.385690224997</v>
      </c>
      <c r="P50" s="7">
        <v>48485.0165408795</v>
      </c>
      <c r="Q50" s="7">
        <v>52715.781368951597</v>
      </c>
      <c r="R50" s="7">
        <v>57856.088032172403</v>
      </c>
      <c r="T50" t="s">
        <v>582</v>
      </c>
      <c r="U50" s="18">
        <v>902.81758548105699</v>
      </c>
      <c r="V50" s="5">
        <v>17.514800000000001</v>
      </c>
      <c r="W50" s="5">
        <f t="shared" si="0"/>
        <v>0.52334082976683172</v>
      </c>
      <c r="X50">
        <v>5.3949787848228702E-7</v>
      </c>
      <c r="Y50" s="5">
        <v>5.1800837252620804</v>
      </c>
      <c r="Z50" s="2" t="s">
        <v>23</v>
      </c>
    </row>
    <row r="51" spans="1:26" x14ac:dyDescent="0.25">
      <c r="A51" s="5" t="s">
        <v>509</v>
      </c>
      <c r="B51" t="s">
        <v>430</v>
      </c>
      <c r="C51" s="2">
        <v>884.78328999999997</v>
      </c>
      <c r="D51" s="2">
        <f t="shared" si="1"/>
        <v>907.77250800000002</v>
      </c>
      <c r="G51" s="7">
        <v>43265.362717313903</v>
      </c>
      <c r="H51" s="7">
        <v>73999.824330953998</v>
      </c>
      <c r="I51" s="7">
        <v>45487.798354433602</v>
      </c>
      <c r="J51" s="7">
        <v>32511.1815885746</v>
      </c>
      <c r="K51" s="7">
        <v>39525.5458334418</v>
      </c>
      <c r="L51" s="7">
        <v>37161.651990197897</v>
      </c>
      <c r="M51" s="7">
        <v>157883.201855672</v>
      </c>
      <c r="N51" s="7">
        <v>192479.10699974099</v>
      </c>
      <c r="O51" s="7">
        <v>189728.59462474199</v>
      </c>
      <c r="P51" s="7">
        <v>137371.62274871001</v>
      </c>
      <c r="Q51" s="7">
        <v>147351.483322852</v>
      </c>
      <c r="R51" s="7">
        <v>160188.59861121801</v>
      </c>
      <c r="T51" t="s">
        <v>591</v>
      </c>
      <c r="U51" s="18">
        <v>907.77222582657305</v>
      </c>
      <c r="V51" s="5">
        <v>17.531500000000001</v>
      </c>
      <c r="W51" s="5">
        <f>((U51-D51)/D51)*1000000</f>
        <v>-0.3108415649081841</v>
      </c>
      <c r="X51">
        <v>1.2648637579548701E-6</v>
      </c>
      <c r="Y51" s="5">
        <v>3.6219807495112502</v>
      </c>
      <c r="Z51" s="2" t="s">
        <v>23</v>
      </c>
    </row>
    <row r="52" spans="1:26" x14ac:dyDescent="0.25">
      <c r="A52" s="5" t="s">
        <v>510</v>
      </c>
      <c r="B52" t="s">
        <v>431</v>
      </c>
      <c r="C52" s="2">
        <v>904.84589000000005</v>
      </c>
      <c r="D52" s="2">
        <f t="shared" si="1"/>
        <v>927.8351080000001</v>
      </c>
      <c r="G52" s="7">
        <v>650.64245029955998</v>
      </c>
      <c r="H52" s="7">
        <v>777.068630329641</v>
      </c>
      <c r="I52" s="7">
        <v>662.53580992623597</v>
      </c>
      <c r="J52" s="7">
        <v>541.80377502463296</v>
      </c>
      <c r="K52" s="7">
        <v>624.21512370551397</v>
      </c>
      <c r="L52" s="7">
        <v>763.377629581419</v>
      </c>
      <c r="M52" s="7">
        <v>2335.3192897978702</v>
      </c>
      <c r="N52" s="7">
        <v>2249.2099380125401</v>
      </c>
      <c r="O52" s="7">
        <v>1864.9074662169301</v>
      </c>
      <c r="P52" s="7">
        <v>1263.2802590912099</v>
      </c>
      <c r="Q52" s="7">
        <v>1868.8949597882499</v>
      </c>
      <c r="R52" s="7">
        <v>1587.9134506857899</v>
      </c>
      <c r="T52" t="s">
        <v>583</v>
      </c>
      <c r="U52" s="18">
        <v>927.83717721565404</v>
      </c>
      <c r="V52" s="5">
        <v>18.714200000000002</v>
      </c>
      <c r="W52" s="5">
        <f t="shared" si="0"/>
        <v>2.2301545135459433</v>
      </c>
      <c r="X52">
        <v>2.9675239286985899E-6</v>
      </c>
      <c r="Y52" s="5">
        <v>2.77873537517437</v>
      </c>
      <c r="Z52" s="2" t="s">
        <v>23</v>
      </c>
    </row>
    <row r="53" spans="1:26" x14ac:dyDescent="0.25">
      <c r="A53" s="5" t="s">
        <v>511</v>
      </c>
      <c r="B53" t="s">
        <v>432</v>
      </c>
      <c r="C53" s="2">
        <v>902.83024</v>
      </c>
      <c r="D53" s="2">
        <f t="shared" si="1"/>
        <v>925.81945800000005</v>
      </c>
      <c r="G53" s="7">
        <v>714.14409254193401</v>
      </c>
      <c r="H53" s="7">
        <v>900.09873012565299</v>
      </c>
      <c r="I53" s="7">
        <v>763.97029639466405</v>
      </c>
      <c r="J53" s="7">
        <v>621.04614196161299</v>
      </c>
      <c r="K53" s="7">
        <v>676.01650482179002</v>
      </c>
      <c r="L53" s="7">
        <v>690.27543956097304</v>
      </c>
      <c r="M53" s="7">
        <v>4818.6770310669299</v>
      </c>
      <c r="N53" s="7">
        <v>5699.4041335397997</v>
      </c>
      <c r="O53" s="7">
        <v>5200.3699946321303</v>
      </c>
      <c r="P53" s="7">
        <v>4769.2576433966697</v>
      </c>
      <c r="Q53" s="7">
        <v>4666.0437144147199</v>
      </c>
      <c r="R53" s="7">
        <v>4291.9611684817901</v>
      </c>
      <c r="T53" t="s">
        <v>584</v>
      </c>
      <c r="U53" s="18">
        <v>925.82107939572995</v>
      </c>
      <c r="V53" s="5">
        <v>18.412299999999998</v>
      </c>
      <c r="W53" s="5">
        <f t="shared" si="0"/>
        <v>1.7513087631592232</v>
      </c>
      <c r="X53">
        <v>5.1102788667378699E-11</v>
      </c>
      <c r="Y53" s="5">
        <v>6.7450162190433698</v>
      </c>
      <c r="Z53" s="2" t="s">
        <v>23</v>
      </c>
    </row>
    <row r="54" spans="1:26" x14ac:dyDescent="0.25">
      <c r="A54" s="5" t="s">
        <v>512</v>
      </c>
      <c r="B54" t="s">
        <v>433</v>
      </c>
      <c r="C54" s="2">
        <v>900.81458999999995</v>
      </c>
      <c r="D54" s="2">
        <f t="shared" si="1"/>
        <v>923.803808</v>
      </c>
      <c r="G54" s="7">
        <v>612.217789033332</v>
      </c>
      <c r="H54" s="7">
        <v>679.96958963520399</v>
      </c>
      <c r="I54" s="7">
        <v>571.86269326388003</v>
      </c>
      <c r="J54" s="7">
        <v>507.29908788541098</v>
      </c>
      <c r="K54" s="7">
        <v>567.03042905371797</v>
      </c>
      <c r="L54" s="7">
        <v>570.84115795304695</v>
      </c>
      <c r="M54" s="7">
        <v>4394.6316483827004</v>
      </c>
      <c r="N54" s="7">
        <v>5281.4789494347997</v>
      </c>
      <c r="O54" s="7">
        <v>4837.6517775599596</v>
      </c>
      <c r="P54" s="7">
        <v>4080.5995487016598</v>
      </c>
      <c r="Q54" s="7">
        <v>3710.1707882136802</v>
      </c>
      <c r="R54" s="7">
        <v>4050.1026884650801</v>
      </c>
      <c r="T54" t="s">
        <v>585</v>
      </c>
      <c r="U54" s="18">
        <v>923.80453219700405</v>
      </c>
      <c r="V54" s="5">
        <v>18.0642</v>
      </c>
      <c r="W54" s="5">
        <f t="shared" si="0"/>
        <v>0.78392944235059958</v>
      </c>
      <c r="X54">
        <v>3.33757466108864E-11</v>
      </c>
      <c r="Y54" s="5">
        <v>7.5101104496220596</v>
      </c>
      <c r="Z54" s="2" t="s">
        <v>23</v>
      </c>
    </row>
    <row r="55" spans="1:26" x14ac:dyDescent="0.25">
      <c r="A55" s="5" t="s">
        <v>513</v>
      </c>
      <c r="B55" t="s">
        <v>434</v>
      </c>
      <c r="C55" s="2">
        <v>898.79894000000002</v>
      </c>
      <c r="D55" s="2">
        <f t="shared" si="1"/>
        <v>921.78815800000007</v>
      </c>
      <c r="G55" s="7">
        <v>313.004253522814</v>
      </c>
      <c r="H55" s="7">
        <v>382.05045393138198</v>
      </c>
      <c r="I55" s="7">
        <v>258.78528072034601</v>
      </c>
      <c r="J55" s="7">
        <v>258.77836338437498</v>
      </c>
      <c r="K55" s="7">
        <v>268.86206944404802</v>
      </c>
      <c r="L55" s="7">
        <v>290.37690828444101</v>
      </c>
      <c r="M55" s="7">
        <v>2178.1644850968</v>
      </c>
      <c r="N55" s="7">
        <v>2769.8301742065901</v>
      </c>
      <c r="O55" s="7">
        <v>2696.1133930303999</v>
      </c>
      <c r="P55" s="7">
        <v>1732.3122295282899</v>
      </c>
      <c r="Q55" s="7">
        <v>1647.8035752969399</v>
      </c>
      <c r="R55" s="7">
        <v>2086.2066083591799</v>
      </c>
      <c r="T55" t="s">
        <v>586</v>
      </c>
      <c r="U55" s="18">
        <v>921.78812808300904</v>
      </c>
      <c r="V55" s="5">
        <v>17.720700000000001</v>
      </c>
      <c r="W55" s="5">
        <f t="shared" si="0"/>
        <v>-3.2455386593225784E-2</v>
      </c>
      <c r="X55">
        <v>4.5398688142128704E-9</v>
      </c>
      <c r="Y55" s="5">
        <v>7.3992585344277497</v>
      </c>
      <c r="Z55" s="2" t="s">
        <v>23</v>
      </c>
    </row>
    <row r="56" spans="1:26" x14ac:dyDescent="0.25">
      <c r="A56" s="5" t="s">
        <v>514</v>
      </c>
      <c r="B56" t="s">
        <v>435</v>
      </c>
      <c r="C56" s="2">
        <v>918.86153999999999</v>
      </c>
      <c r="D56" s="2">
        <f t="shared" si="1"/>
        <v>941.85075800000004</v>
      </c>
      <c r="G56" s="7">
        <v>2376.4008446523699</v>
      </c>
      <c r="H56" s="7">
        <v>3344.9064529405</v>
      </c>
      <c r="I56" s="7">
        <v>2594.3575773335201</v>
      </c>
      <c r="J56" s="7">
        <v>2312.4664008433201</v>
      </c>
      <c r="K56" s="7">
        <v>2423.8766457184502</v>
      </c>
      <c r="L56" s="7">
        <v>2715.97253246829</v>
      </c>
      <c r="M56" s="7">
        <v>6618.3909729516499</v>
      </c>
      <c r="N56" s="7">
        <v>6687.34343746787</v>
      </c>
      <c r="O56" s="7">
        <v>7080.1940354660601</v>
      </c>
      <c r="P56" s="7">
        <v>4125.7368740613201</v>
      </c>
      <c r="Q56" s="7">
        <v>6867.8131655262596</v>
      </c>
      <c r="R56" s="7">
        <v>5718.12997203133</v>
      </c>
      <c r="T56" t="s">
        <v>587</v>
      </c>
      <c r="U56" s="18">
        <v>941.85322784696098</v>
      </c>
      <c r="V56" s="5">
        <v>18.888200000000001</v>
      </c>
      <c r="W56" s="5">
        <f t="shared" si="0"/>
        <v>2.6223336764939713</v>
      </c>
      <c r="X56">
        <v>7.1210606433780299E-6</v>
      </c>
      <c r="Y56" s="5">
        <v>2.3527178109988101</v>
      </c>
      <c r="Z56" s="2" t="s">
        <v>23</v>
      </c>
    </row>
    <row r="57" spans="1:26" x14ac:dyDescent="0.25">
      <c r="A57" s="5" t="s">
        <v>515</v>
      </c>
      <c r="B57" t="s">
        <v>436</v>
      </c>
      <c r="C57" s="2">
        <v>916.84589000000005</v>
      </c>
      <c r="D57" s="8">
        <v>955.80904800000008</v>
      </c>
      <c r="G57" s="7">
        <v>1298.1733009920399</v>
      </c>
      <c r="H57" s="7">
        <v>2058.1905933830399</v>
      </c>
      <c r="I57" s="7">
        <v>1526.0851419585899</v>
      </c>
      <c r="J57" s="7">
        <v>1256.5496524136699</v>
      </c>
      <c r="K57" s="7">
        <v>1372.25598349496</v>
      </c>
      <c r="L57" s="7">
        <v>1500.0537351892499</v>
      </c>
      <c r="M57" s="7">
        <v>4777.20646357648</v>
      </c>
      <c r="N57" s="7">
        <v>5293.7379578801801</v>
      </c>
      <c r="O57" s="7">
        <v>4931.6322345266899</v>
      </c>
      <c r="P57" s="7">
        <v>4676.4455513058001</v>
      </c>
      <c r="Q57" s="7">
        <v>4536.0209584817103</v>
      </c>
      <c r="R57" s="7">
        <v>3862.8807237843198</v>
      </c>
      <c r="T57" t="s">
        <v>588</v>
      </c>
      <c r="U57" s="18">
        <v>955.81122463914301</v>
      </c>
      <c r="V57" s="5">
        <v>18.564599999999999</v>
      </c>
      <c r="W57" s="5">
        <f t="shared" si="0"/>
        <v>2.2772740512192557</v>
      </c>
      <c r="X57">
        <v>9.4512406678681797E-8</v>
      </c>
      <c r="Y57" s="5">
        <v>3.1158542822038502</v>
      </c>
      <c r="Z57" s="2" t="s">
        <v>23</v>
      </c>
    </row>
    <row r="58" spans="1:26" x14ac:dyDescent="0.25">
      <c r="A58" s="5" t="s">
        <v>515</v>
      </c>
      <c r="B58" t="s">
        <v>436</v>
      </c>
      <c r="C58" s="2">
        <v>916.84589000000005</v>
      </c>
      <c r="D58" s="2">
        <f t="shared" si="1"/>
        <v>939.8351080000001</v>
      </c>
      <c r="G58" s="7">
        <v>7657.9280743354702</v>
      </c>
      <c r="H58" s="7">
        <v>12231.0989725242</v>
      </c>
      <c r="I58" s="7">
        <v>8940.8632373219007</v>
      </c>
      <c r="J58" s="7">
        <v>7476.7305229623898</v>
      </c>
      <c r="K58" s="7">
        <v>8750.7512860962197</v>
      </c>
      <c r="L58" s="7">
        <v>8354.5142008398798</v>
      </c>
      <c r="M58" s="7">
        <v>28856.3307270287</v>
      </c>
      <c r="N58" s="7">
        <v>33306.880858992998</v>
      </c>
      <c r="O58" s="7">
        <v>30660.119684183701</v>
      </c>
      <c r="P58" s="7">
        <v>28783.8430617782</v>
      </c>
      <c r="Q58" s="7">
        <v>28837.992581938401</v>
      </c>
      <c r="R58" s="7">
        <v>24515.5582771761</v>
      </c>
      <c r="T58" t="s">
        <v>589</v>
      </c>
      <c r="U58" s="18">
        <v>939.83769311952904</v>
      </c>
      <c r="V58" s="5">
        <v>18.6081</v>
      </c>
      <c r="W58" s="5">
        <f t="shared" si="0"/>
        <v>2.7506096621904343</v>
      </c>
      <c r="X58">
        <v>5.26435587344665E-8</v>
      </c>
      <c r="Y58" s="5">
        <v>3.27568893986974</v>
      </c>
      <c r="Z58" s="2" t="s">
        <v>23</v>
      </c>
    </row>
    <row r="59" spans="1:26" x14ac:dyDescent="0.25">
      <c r="A59" s="5" t="s">
        <v>516</v>
      </c>
      <c r="B59" t="s">
        <v>437</v>
      </c>
      <c r="C59" s="2">
        <v>914.83024</v>
      </c>
      <c r="D59" s="2">
        <f t="shared" si="1"/>
        <v>937.81945800000005</v>
      </c>
      <c r="G59" s="7">
        <v>11037.476418758501</v>
      </c>
      <c r="H59" s="7">
        <v>16814.522524839002</v>
      </c>
      <c r="I59" s="7">
        <v>12237.026926128699</v>
      </c>
      <c r="J59" s="7">
        <v>9563.30240415976</v>
      </c>
      <c r="K59" s="7">
        <v>11892.904411969999</v>
      </c>
      <c r="L59" s="7">
        <v>11248.392179103201</v>
      </c>
      <c r="M59" s="7">
        <v>36957.964745455298</v>
      </c>
      <c r="N59" s="7">
        <v>43108.325743693596</v>
      </c>
      <c r="O59" s="7">
        <v>39558.798481558297</v>
      </c>
      <c r="P59" s="7">
        <v>37561.238517981597</v>
      </c>
      <c r="Q59" s="7">
        <v>34288.304291767898</v>
      </c>
      <c r="R59" s="7">
        <v>32776.333981440497</v>
      </c>
      <c r="T59" t="s">
        <v>590</v>
      </c>
      <c r="U59" s="18">
        <v>937.820637961128</v>
      </c>
      <c r="V59" s="5">
        <v>18.2818</v>
      </c>
      <c r="W59" s="5">
        <f t="shared" si="0"/>
        <v>1.2581964661536345</v>
      </c>
      <c r="X59">
        <v>1.25659081029461E-7</v>
      </c>
      <c r="Y59" s="5">
        <v>3.0806401821300899</v>
      </c>
      <c r="Z59" s="2" t="s">
        <v>23</v>
      </c>
    </row>
    <row r="60" spans="1:26" x14ac:dyDescent="0.25">
      <c r="A60" s="5" t="s">
        <v>517</v>
      </c>
      <c r="B60" t="s">
        <v>438</v>
      </c>
      <c r="C60" s="2">
        <v>912.81458999999995</v>
      </c>
      <c r="D60" s="2">
        <f t="shared" si="1"/>
        <v>935.803808</v>
      </c>
      <c r="G60" s="7">
        <v>3167.2754114229701</v>
      </c>
      <c r="H60" s="7">
        <v>4462.1611163985199</v>
      </c>
      <c r="I60" s="7">
        <v>3162.0059247415902</v>
      </c>
      <c r="J60" s="7">
        <v>2386.0210710380902</v>
      </c>
      <c r="K60" s="7">
        <v>2809.7429020128402</v>
      </c>
      <c r="L60" s="7">
        <v>2777.3841959431802</v>
      </c>
      <c r="M60" s="7">
        <v>14387.201645024201</v>
      </c>
      <c r="N60" s="7">
        <v>16957.7093163483</v>
      </c>
      <c r="O60" s="7">
        <v>17442.367711135499</v>
      </c>
      <c r="P60" s="7">
        <v>12658.6468515097</v>
      </c>
      <c r="Q60" s="7">
        <v>13760.8125699625</v>
      </c>
      <c r="R60" s="7">
        <v>14110.2832209097</v>
      </c>
      <c r="T60" t="s">
        <v>592</v>
      </c>
      <c r="U60" s="18">
        <v>935.80359559426404</v>
      </c>
      <c r="V60" s="5">
        <v>17.912600000000001</v>
      </c>
      <c r="W60" s="5">
        <f t="shared" si="0"/>
        <v>-0.22697678097624152</v>
      </c>
      <c r="X60">
        <v>2.2604463967290699E-8</v>
      </c>
      <c r="Y60" s="5">
        <v>4.75987049844192</v>
      </c>
      <c r="Z60" s="2" t="s">
        <v>23</v>
      </c>
    </row>
    <row r="61" spans="1:26" x14ac:dyDescent="0.25">
      <c r="A61" s="5" t="s">
        <v>518</v>
      </c>
      <c r="B61" t="s">
        <v>439</v>
      </c>
      <c r="C61" s="2">
        <v>932.87719000000004</v>
      </c>
      <c r="D61" s="2">
        <f t="shared" si="1"/>
        <v>955.86640800000009</v>
      </c>
      <c r="G61" s="7">
        <v>501.724436426789</v>
      </c>
      <c r="H61" s="7">
        <v>577.79265958424003</v>
      </c>
      <c r="I61" s="7">
        <v>493.15990806883298</v>
      </c>
      <c r="J61" s="7">
        <v>409.22989812068698</v>
      </c>
      <c r="K61" s="7">
        <v>446.50960017269801</v>
      </c>
      <c r="L61" s="7">
        <v>552.93527033656699</v>
      </c>
      <c r="M61" s="7">
        <v>3229.96666173002</v>
      </c>
      <c r="N61" s="7">
        <v>3257.2677349089699</v>
      </c>
      <c r="O61" s="7">
        <v>3506.81803922577</v>
      </c>
      <c r="P61" s="7">
        <v>1579.27587469644</v>
      </c>
      <c r="Q61" s="7">
        <v>3347.7913819115902</v>
      </c>
      <c r="R61" s="7">
        <v>2841.2983611259401</v>
      </c>
      <c r="T61" t="s">
        <v>593</v>
      </c>
      <c r="U61" s="18">
        <v>955.86886205335895</v>
      </c>
      <c r="V61" s="5">
        <v>19.010999999999999</v>
      </c>
      <c r="W61" s="5">
        <f t="shared" si="0"/>
        <v>2.5673601858185808</v>
      </c>
      <c r="X61">
        <v>1.1978829428382901E-7</v>
      </c>
      <c r="Y61" s="5">
        <v>5.9578404052112504</v>
      </c>
      <c r="Z61" s="2" t="s">
        <v>23</v>
      </c>
    </row>
    <row r="62" spans="1:26" x14ac:dyDescent="0.25">
      <c r="A62" s="5" t="s">
        <v>519</v>
      </c>
      <c r="B62" t="s">
        <v>440</v>
      </c>
      <c r="C62" s="2">
        <v>930.86153999999999</v>
      </c>
      <c r="D62" s="2">
        <f t="shared" si="1"/>
        <v>953.85075800000004</v>
      </c>
      <c r="G62" s="7">
        <v>1001.3228072567</v>
      </c>
      <c r="H62" s="7">
        <v>1695.54879101027</v>
      </c>
      <c r="I62" s="7">
        <v>1122.05511422108</v>
      </c>
      <c r="J62" s="7">
        <v>855.316880693131</v>
      </c>
      <c r="K62" s="7">
        <v>991.19027440902801</v>
      </c>
      <c r="L62" s="7">
        <v>934.79000138334698</v>
      </c>
      <c r="M62" s="7">
        <v>24421.3126405125</v>
      </c>
      <c r="N62" s="7">
        <v>32157.426729360701</v>
      </c>
      <c r="O62" s="7">
        <v>28073.2924776826</v>
      </c>
      <c r="P62" s="7">
        <v>23118.700000909601</v>
      </c>
      <c r="Q62" s="7">
        <v>24646.749269206099</v>
      </c>
      <c r="R62" s="7">
        <v>23345.186097794998</v>
      </c>
      <c r="T62" t="s">
        <v>594</v>
      </c>
      <c r="U62" s="18">
        <v>953.85329955497605</v>
      </c>
      <c r="V62" s="5">
        <v>18.7577</v>
      </c>
      <c r="W62" s="5">
        <f t="shared" si="0"/>
        <v>2.664520581117471</v>
      </c>
      <c r="X62">
        <v>6.7512107015943495E-11</v>
      </c>
      <c r="Y62" s="5">
        <v>23.5996036358219</v>
      </c>
      <c r="Z62" s="2" t="s">
        <v>23</v>
      </c>
    </row>
    <row r="63" spans="1:26" x14ac:dyDescent="0.25">
      <c r="A63" s="5" t="s">
        <v>520</v>
      </c>
      <c r="B63" t="s">
        <v>441</v>
      </c>
      <c r="C63" s="2">
        <v>928.84589000000005</v>
      </c>
      <c r="D63" s="2">
        <f t="shared" si="1"/>
        <v>951.8351080000001</v>
      </c>
      <c r="G63" s="7">
        <v>1354.45588907974</v>
      </c>
      <c r="H63" s="7">
        <v>2299.8326306813201</v>
      </c>
      <c r="I63" s="7">
        <v>1335.2041858979001</v>
      </c>
      <c r="J63" s="7">
        <v>997.51953271934997</v>
      </c>
      <c r="K63" s="7">
        <v>1324.3567757590699</v>
      </c>
      <c r="L63" s="7">
        <v>1240.04728827844</v>
      </c>
      <c r="M63" s="7">
        <v>23602.797181465299</v>
      </c>
      <c r="N63" s="7">
        <v>31297.398218683</v>
      </c>
      <c r="O63" s="7">
        <v>27083.057535019801</v>
      </c>
      <c r="P63" s="7">
        <v>21989.696542752699</v>
      </c>
      <c r="Q63" s="7">
        <v>21671.0494823997</v>
      </c>
      <c r="R63" s="7">
        <v>23648.5712422617</v>
      </c>
      <c r="T63" t="s">
        <v>595</v>
      </c>
      <c r="U63" s="18">
        <v>951.83650167662699</v>
      </c>
      <c r="V63" s="5">
        <v>18.477599999999999</v>
      </c>
      <c r="W63" s="5">
        <f t="shared" si="0"/>
        <v>1.46419964464037</v>
      </c>
      <c r="X63">
        <v>5.8949922721040996E-10</v>
      </c>
      <c r="Y63" s="5">
        <v>17.458227376955801</v>
      </c>
      <c r="Z63" s="2" t="s">
        <v>23</v>
      </c>
    </row>
    <row r="64" spans="1:26" x14ac:dyDescent="0.25">
      <c r="A64" s="5" t="s">
        <v>521</v>
      </c>
      <c r="B64" t="s">
        <v>442</v>
      </c>
      <c r="C64" s="2">
        <v>946.89283999999998</v>
      </c>
      <c r="D64" s="2">
        <f t="shared" si="1"/>
        <v>969.88205800000003</v>
      </c>
      <c r="G64" s="7">
        <v>991.32823396116305</v>
      </c>
      <c r="H64" s="7">
        <v>1500.4228065059899</v>
      </c>
      <c r="I64" s="7">
        <v>1166.5265192858801</v>
      </c>
      <c r="J64" s="7">
        <v>980.44954639517096</v>
      </c>
      <c r="K64" s="7">
        <v>954.54832334053299</v>
      </c>
      <c r="L64" s="7">
        <v>1106.6947259676299</v>
      </c>
      <c r="M64" s="7">
        <v>9718.8179807876804</v>
      </c>
      <c r="N64" s="7">
        <v>10022.6032155414</v>
      </c>
      <c r="O64" s="7">
        <v>11949.523834805001</v>
      </c>
      <c r="P64" s="7">
        <v>4931.5696021216199</v>
      </c>
      <c r="Q64" s="7">
        <v>11094.6606998855</v>
      </c>
      <c r="R64" s="7">
        <v>9376.6509575598502</v>
      </c>
      <c r="T64" t="s">
        <v>596</v>
      </c>
      <c r="U64" s="18">
        <v>969.88503537472297</v>
      </c>
      <c r="V64" s="5">
        <v>19.141500000000001</v>
      </c>
      <c r="W64" s="5">
        <f t="shared" si="0"/>
        <v>3.0698317371549617</v>
      </c>
      <c r="X64">
        <v>5.0710575405510403E-8</v>
      </c>
      <c r="Y64" s="5">
        <v>8.5215045688232909</v>
      </c>
      <c r="Z64" s="2" t="s">
        <v>23</v>
      </c>
    </row>
    <row r="65" spans="1:26" x14ac:dyDescent="0.25">
      <c r="A65" s="5" t="s">
        <v>522</v>
      </c>
      <c r="B65" t="s">
        <v>443</v>
      </c>
      <c r="C65" s="2">
        <v>944.87719000000004</v>
      </c>
      <c r="D65" s="2">
        <f t="shared" si="1"/>
        <v>967.86640800000009</v>
      </c>
      <c r="G65" s="7">
        <v>16477.550463580199</v>
      </c>
      <c r="H65" s="7">
        <v>29581.6683894899</v>
      </c>
      <c r="I65" s="7">
        <v>18983.624639784601</v>
      </c>
      <c r="J65" s="7">
        <v>15895.2764204416</v>
      </c>
      <c r="K65" s="7">
        <v>17724.0309059213</v>
      </c>
      <c r="L65" s="7">
        <v>17823.020318655301</v>
      </c>
      <c r="M65" s="7">
        <v>139920.28049023301</v>
      </c>
      <c r="N65" s="7">
        <v>162346.29595632001</v>
      </c>
      <c r="O65" s="7">
        <v>155862.20472736101</v>
      </c>
      <c r="P65" s="7">
        <v>130746.15228204</v>
      </c>
      <c r="Q65" s="7">
        <v>142235.16984051399</v>
      </c>
      <c r="R65" s="7">
        <v>128474.79036270099</v>
      </c>
      <c r="T65" t="s">
        <v>597</v>
      </c>
      <c r="U65" s="18">
        <v>967.86934043054498</v>
      </c>
      <c r="V65" s="5">
        <v>18.9087</v>
      </c>
      <c r="W65" s="5">
        <f t="shared" si="0"/>
        <v>3.0297885334688877</v>
      </c>
      <c r="X65">
        <v>1.9761198233325701E-9</v>
      </c>
      <c r="Y65" s="5">
        <v>7.3793503950966999</v>
      </c>
      <c r="Z65" s="2" t="s">
        <v>23</v>
      </c>
    </row>
    <row r="66" spans="1:26" x14ac:dyDescent="0.25">
      <c r="A66" s="5" t="s">
        <v>523</v>
      </c>
      <c r="B66" t="s">
        <v>444</v>
      </c>
      <c r="C66" s="2">
        <v>942.86153999999999</v>
      </c>
      <c r="D66" s="2">
        <f t="shared" si="1"/>
        <v>965.85075800000004</v>
      </c>
      <c r="G66" s="7">
        <v>34928.529007282399</v>
      </c>
      <c r="H66" s="7">
        <v>61791.100608363202</v>
      </c>
      <c r="I66" s="7">
        <v>38610.027682406602</v>
      </c>
      <c r="J66" s="7">
        <v>28194.663933738899</v>
      </c>
      <c r="K66" s="7">
        <v>39490.028026133703</v>
      </c>
      <c r="L66" s="7">
        <v>38328.138571172502</v>
      </c>
      <c r="M66" s="7">
        <v>223776.522630369</v>
      </c>
      <c r="N66" s="7">
        <v>269721.74152387102</v>
      </c>
      <c r="O66" s="7">
        <v>253490.15982154699</v>
      </c>
      <c r="P66" s="7">
        <v>215587.09530976001</v>
      </c>
      <c r="Q66" s="7">
        <v>212142.27848068101</v>
      </c>
      <c r="R66" s="7">
        <v>202380.13796955001</v>
      </c>
      <c r="T66" t="s">
        <v>598</v>
      </c>
      <c r="U66" s="18">
        <v>965.85203676268804</v>
      </c>
      <c r="V66" s="5">
        <v>18.628399999999999</v>
      </c>
      <c r="W66" s="5">
        <f t="shared" si="0"/>
        <v>1.323975445906979</v>
      </c>
      <c r="X66">
        <v>2.6438547129359299E-8</v>
      </c>
      <c r="Y66" s="5">
        <v>5.70599047073281</v>
      </c>
      <c r="Z66" s="2" t="s">
        <v>23</v>
      </c>
    </row>
    <row r="67" spans="1:26" x14ac:dyDescent="0.25">
      <c r="A67" s="5" t="s">
        <v>524</v>
      </c>
      <c r="B67" t="s">
        <v>445</v>
      </c>
      <c r="C67" s="2">
        <v>940.84589000000005</v>
      </c>
      <c r="D67" s="2">
        <f t="shared" si="1"/>
        <v>963.8351080000001</v>
      </c>
      <c r="G67" s="7">
        <v>1768.5379521326499</v>
      </c>
      <c r="H67" s="7">
        <v>2506.3733177745298</v>
      </c>
      <c r="I67" s="7">
        <v>1792.86112737347</v>
      </c>
      <c r="J67" s="7">
        <v>1269.02840378061</v>
      </c>
      <c r="K67" s="7">
        <v>1637.8233947495</v>
      </c>
      <c r="L67" s="7">
        <v>1714.9783505226701</v>
      </c>
      <c r="M67" s="7">
        <v>7617.1584861441697</v>
      </c>
      <c r="N67" s="7">
        <v>10588.8773882761</v>
      </c>
      <c r="O67" s="7">
        <v>10626.0006995969</v>
      </c>
      <c r="P67" s="7">
        <v>6744.66065835278</v>
      </c>
      <c r="Q67" s="7">
        <v>8143.6797554573104</v>
      </c>
      <c r="R67" s="7">
        <v>8940.2913563047005</v>
      </c>
      <c r="T67" t="s">
        <v>599</v>
      </c>
      <c r="U67" s="18">
        <v>963.83576137911905</v>
      </c>
      <c r="V67" s="5">
        <v>18.2818</v>
      </c>
      <c r="W67" s="5">
        <f t="shared" ref="W67:W79" si="2">((U67-D67)/D67)*1000000</f>
        <v>0.67789512284919873</v>
      </c>
      <c r="X67">
        <v>7.7703780299032106E-8</v>
      </c>
      <c r="Y67" s="5">
        <v>4.9263448398457799</v>
      </c>
      <c r="Z67" s="2" t="s">
        <v>23</v>
      </c>
    </row>
    <row r="68" spans="1:26" x14ac:dyDescent="0.25">
      <c r="A68" s="5" t="s">
        <v>525</v>
      </c>
      <c r="B68" t="s">
        <v>447</v>
      </c>
      <c r="C68" s="2">
        <v>960.90849000000003</v>
      </c>
      <c r="D68" s="2">
        <f t="shared" si="1"/>
        <v>983.89770800000008</v>
      </c>
      <c r="G68" s="7">
        <v>140.66493002211001</v>
      </c>
      <c r="H68" s="7">
        <v>171.878803200818</v>
      </c>
      <c r="I68" s="7">
        <v>132.891993544401</v>
      </c>
      <c r="J68" s="7">
        <v>111.939371978705</v>
      </c>
      <c r="K68" s="7">
        <v>117.854001305568</v>
      </c>
      <c r="L68" s="7">
        <v>157.404116042943</v>
      </c>
      <c r="M68" s="7">
        <v>1942.9891730700001</v>
      </c>
      <c r="N68" s="7">
        <v>1981.7490865365601</v>
      </c>
      <c r="O68" s="7">
        <v>2265.6296864808401</v>
      </c>
      <c r="P68" s="7">
        <v>760.08543183019503</v>
      </c>
      <c r="Q68" s="7">
        <v>1979.1085359446299</v>
      </c>
      <c r="R68" s="7">
        <v>1839.8037799313299</v>
      </c>
      <c r="T68" t="s">
        <v>601</v>
      </c>
      <c r="U68" s="18">
        <v>983.90063642688597</v>
      </c>
      <c r="V68" s="5">
        <v>19.293500000000002</v>
      </c>
      <c r="W68" s="5">
        <f t="shared" si="2"/>
        <v>2.9763529908409416</v>
      </c>
      <c r="X68">
        <v>5.74878580295035E-8</v>
      </c>
      <c r="Y68" s="5">
        <v>12.9341053006594</v>
      </c>
      <c r="Z68" s="2" t="s">
        <v>23</v>
      </c>
    </row>
    <row r="69" spans="1:26" x14ac:dyDescent="0.25">
      <c r="A69" s="5" t="s">
        <v>526</v>
      </c>
      <c r="B69" t="s">
        <v>448</v>
      </c>
      <c r="C69" s="2">
        <v>958.89283999999998</v>
      </c>
      <c r="D69" s="2">
        <f t="shared" si="1"/>
        <v>981.88205800000003</v>
      </c>
      <c r="G69" s="7">
        <v>1251.7732362705699</v>
      </c>
      <c r="H69" s="7">
        <v>2390.3963009771301</v>
      </c>
      <c r="I69" s="7">
        <v>1453.8308583722001</v>
      </c>
      <c r="J69" s="7">
        <v>1052.53828582693</v>
      </c>
      <c r="K69" s="7">
        <v>1265.8139506044199</v>
      </c>
      <c r="L69" s="7">
        <v>1136.42150376223</v>
      </c>
      <c r="M69" s="7">
        <v>47779.815582265503</v>
      </c>
      <c r="N69" s="7">
        <v>64322.695224058501</v>
      </c>
      <c r="O69" s="7">
        <v>55055.245143648499</v>
      </c>
      <c r="P69" s="7">
        <v>36359.317971964003</v>
      </c>
      <c r="Q69" s="7">
        <v>44080.0853798506</v>
      </c>
      <c r="R69" s="7">
        <v>45318.995469678397</v>
      </c>
      <c r="T69" t="s">
        <v>602</v>
      </c>
      <c r="U69" s="18">
        <v>981.88449865496204</v>
      </c>
      <c r="V69" s="5">
        <v>19.054500000000001</v>
      </c>
      <c r="W69" s="5">
        <f t="shared" si="2"/>
        <v>2.4856905594004521</v>
      </c>
      <c r="X69">
        <v>2.7451330097960599E-10</v>
      </c>
      <c r="Y69" s="5">
        <v>34.256097766006398</v>
      </c>
      <c r="Z69" s="2" t="s">
        <v>23</v>
      </c>
    </row>
    <row r="70" spans="1:26" x14ac:dyDescent="0.25">
      <c r="A70" s="5" t="s">
        <v>527</v>
      </c>
      <c r="B70" t="s">
        <v>449</v>
      </c>
      <c r="C70" s="2">
        <v>956.87719000000004</v>
      </c>
      <c r="D70" s="2">
        <f t="shared" si="1"/>
        <v>979.86640800000009</v>
      </c>
      <c r="G70" s="7">
        <v>2541.9940821800701</v>
      </c>
      <c r="H70" s="7">
        <v>5056.20246406366</v>
      </c>
      <c r="I70" s="7">
        <v>2627.3854265375999</v>
      </c>
      <c r="J70" s="7">
        <v>1559.1871608799199</v>
      </c>
      <c r="K70" s="7">
        <v>2341.5667970949198</v>
      </c>
      <c r="L70" s="7">
        <v>2183.69695871051</v>
      </c>
      <c r="M70" s="7">
        <v>69533.870567375503</v>
      </c>
      <c r="N70" s="7">
        <v>94715.773718174096</v>
      </c>
      <c r="O70" s="7">
        <v>80599.001224902095</v>
      </c>
      <c r="P70" s="7">
        <v>60674.865984897202</v>
      </c>
      <c r="Q70" s="7">
        <v>60140.118489467903</v>
      </c>
      <c r="R70" s="7">
        <v>68130.267592126605</v>
      </c>
      <c r="T70" t="s">
        <v>603</v>
      </c>
      <c r="U70" s="18">
        <v>979.86768614793596</v>
      </c>
      <c r="V70" s="5">
        <v>18.779499999999999</v>
      </c>
      <c r="W70" s="5">
        <f t="shared" si="2"/>
        <v>1.3044104027124395</v>
      </c>
      <c r="X70">
        <v>3.0443720877571001E-9</v>
      </c>
      <c r="Y70" s="5">
        <v>26.596751859225002</v>
      </c>
      <c r="Z70" s="2" t="s">
        <v>23</v>
      </c>
    </row>
    <row r="71" spans="1:26" x14ac:dyDescent="0.25">
      <c r="A71" s="5" t="s">
        <v>528</v>
      </c>
      <c r="B71" t="s">
        <v>450</v>
      </c>
      <c r="C71" s="2">
        <v>954.86153999999999</v>
      </c>
      <c r="D71" s="2">
        <f t="shared" si="1"/>
        <v>977.85075800000004</v>
      </c>
      <c r="G71" s="7">
        <v>89.094051145100806</v>
      </c>
      <c r="H71" s="7">
        <v>110.83912190924499</v>
      </c>
      <c r="I71" s="7">
        <v>78.146275025508203</v>
      </c>
      <c r="J71" s="7">
        <v>50.807583282910301</v>
      </c>
      <c r="K71" s="7">
        <v>80.054052137936296</v>
      </c>
      <c r="L71" s="7">
        <v>81.811849899003604</v>
      </c>
      <c r="M71" s="7">
        <v>983.60130766143902</v>
      </c>
      <c r="N71" s="7">
        <v>1581.4609257188199</v>
      </c>
      <c r="O71" s="7">
        <v>1276.06257678771</v>
      </c>
      <c r="P71" s="7">
        <v>838.08062360800602</v>
      </c>
      <c r="Q71" s="7">
        <v>871.39010739224898</v>
      </c>
      <c r="R71" s="7">
        <v>1200.9581910818599</v>
      </c>
      <c r="T71" t="s">
        <v>604</v>
      </c>
      <c r="U71" s="18">
        <v>977.85153476961398</v>
      </c>
      <c r="V71" s="5">
        <v>18.4558</v>
      </c>
      <c r="W71" s="5">
        <f t="shared" si="2"/>
        <v>0.7943641783579386</v>
      </c>
      <c r="X71">
        <v>5.5871199888812798E-9</v>
      </c>
      <c r="Y71" s="5">
        <v>13.7575412651709</v>
      </c>
      <c r="Z71" s="2" t="s">
        <v>23</v>
      </c>
    </row>
    <row r="72" spans="1:26" x14ac:dyDescent="0.25">
      <c r="A72" s="5" t="s">
        <v>529</v>
      </c>
      <c r="B72" t="s">
        <v>451</v>
      </c>
      <c r="C72" s="2">
        <v>974.92413999999997</v>
      </c>
      <c r="D72" s="2">
        <f t="shared" si="1"/>
        <v>997.91335800000002</v>
      </c>
      <c r="G72" s="7">
        <v>212.52378187944899</v>
      </c>
      <c r="H72" s="7">
        <v>380.80101418396703</v>
      </c>
      <c r="I72" s="7">
        <v>293.44246985513502</v>
      </c>
      <c r="J72" s="7">
        <v>247.214060660325</v>
      </c>
      <c r="K72" s="7">
        <v>240.127079747636</v>
      </c>
      <c r="L72" s="7">
        <v>285.25511773776299</v>
      </c>
      <c r="M72" s="7">
        <v>5044.3444302458001</v>
      </c>
      <c r="N72" s="7">
        <v>4437.7548577709804</v>
      </c>
      <c r="O72" s="7">
        <v>6384.4952938432898</v>
      </c>
      <c r="P72" s="7">
        <v>1965.41708682284</v>
      </c>
      <c r="Q72" s="7">
        <v>5676.5640516570202</v>
      </c>
      <c r="R72" s="7">
        <v>4673.7486920821502</v>
      </c>
      <c r="T72" t="s">
        <v>605</v>
      </c>
      <c r="U72" s="18">
        <v>997.91669743493799</v>
      </c>
      <c r="V72" s="5">
        <v>19.424099999999999</v>
      </c>
      <c r="W72" s="5">
        <f t="shared" si="2"/>
        <v>3.3464177137215043</v>
      </c>
      <c r="X72">
        <v>4.2820792023334801E-8</v>
      </c>
      <c r="Y72" s="5">
        <v>16.983815784617899</v>
      </c>
      <c r="Z72" s="2" t="s">
        <v>23</v>
      </c>
    </row>
    <row r="73" spans="1:26" x14ac:dyDescent="0.25">
      <c r="A73" s="5" t="s">
        <v>530</v>
      </c>
      <c r="B73" t="s">
        <v>452</v>
      </c>
      <c r="C73" s="2">
        <v>972.90849000000003</v>
      </c>
      <c r="D73" s="2">
        <f t="shared" si="1"/>
        <v>995.89770800000008</v>
      </c>
      <c r="G73" s="7">
        <v>20318.2677584669</v>
      </c>
      <c r="H73" s="7">
        <v>34372.001420189998</v>
      </c>
      <c r="I73" s="7">
        <v>22985.0627645475</v>
      </c>
      <c r="J73" s="7">
        <v>19556.513460341299</v>
      </c>
      <c r="K73" s="7">
        <v>21626.0821123565</v>
      </c>
      <c r="L73" s="7">
        <v>21537.943868893399</v>
      </c>
      <c r="M73" s="7">
        <v>183653.39568933699</v>
      </c>
      <c r="N73" s="7">
        <v>234577.826218526</v>
      </c>
      <c r="O73" s="7">
        <v>207563.89835844</v>
      </c>
      <c r="P73" s="7">
        <v>140333.83309600101</v>
      </c>
      <c r="Q73" s="7">
        <v>179507.81368926301</v>
      </c>
      <c r="R73" s="7">
        <v>165638.43559173701</v>
      </c>
      <c r="T73" t="s">
        <v>606</v>
      </c>
      <c r="U73" s="18">
        <v>995.90018286458405</v>
      </c>
      <c r="V73" s="5">
        <v>19.184999999999999</v>
      </c>
      <c r="W73" s="5">
        <f t="shared" si="2"/>
        <v>2.4850590217179338</v>
      </c>
      <c r="X73">
        <v>4.1409368156664097E-9</v>
      </c>
      <c r="Y73" s="5">
        <v>7.9152983038762699</v>
      </c>
      <c r="Z73" s="2" t="s">
        <v>23</v>
      </c>
    </row>
    <row r="74" spans="1:26" x14ac:dyDescent="0.25">
      <c r="A74" s="5" t="s">
        <v>531</v>
      </c>
      <c r="B74" t="s">
        <v>453</v>
      </c>
      <c r="C74" s="2">
        <v>970.89283999999998</v>
      </c>
      <c r="D74" s="2">
        <f t="shared" si="1"/>
        <v>993.88205800000003</v>
      </c>
      <c r="G74" s="7">
        <v>50824.741627777898</v>
      </c>
      <c r="H74" s="7">
        <v>93314.460949714907</v>
      </c>
      <c r="I74" s="7">
        <v>54249.9955466459</v>
      </c>
      <c r="J74" s="7">
        <v>38570.412788524001</v>
      </c>
      <c r="K74" s="7">
        <v>55780.006376335201</v>
      </c>
      <c r="L74" s="7">
        <v>54831.782873761797</v>
      </c>
      <c r="M74" s="7">
        <v>365034.04615495901</v>
      </c>
      <c r="N74" s="7">
        <v>444082.25824673602</v>
      </c>
      <c r="O74" s="7">
        <v>401983.86037747702</v>
      </c>
      <c r="P74" s="7">
        <v>343216.48076741101</v>
      </c>
      <c r="Q74" s="7">
        <v>333412.57585863897</v>
      </c>
      <c r="R74" s="7">
        <v>337893.71057724301</v>
      </c>
      <c r="T74" t="s">
        <v>607</v>
      </c>
      <c r="U74" s="18">
        <v>993.88307994772401</v>
      </c>
      <c r="V74" s="5">
        <v>18.927800000000001</v>
      </c>
      <c r="W74" s="5">
        <f t="shared" si="2"/>
        <v>1.0282384270431613</v>
      </c>
      <c r="X74">
        <v>3.5127040720617198E-8</v>
      </c>
      <c r="Y74" s="5">
        <v>6.4033546227919098</v>
      </c>
      <c r="Z74" s="2" t="s">
        <v>23</v>
      </c>
    </row>
    <row r="75" spans="1:26" x14ac:dyDescent="0.25">
      <c r="A75" s="5" t="s">
        <v>532</v>
      </c>
      <c r="B75" t="s">
        <v>446</v>
      </c>
      <c r="C75" s="2">
        <f>C74-(C73-C74)</f>
        <v>968.87718999999993</v>
      </c>
      <c r="D75" s="2">
        <f>C75+22.989218</f>
        <v>991.86640799999998</v>
      </c>
      <c r="G75" s="7">
        <v>2574.2096656505801</v>
      </c>
      <c r="H75" s="7">
        <v>3953.6909438801399</v>
      </c>
      <c r="I75" s="7">
        <v>2617.2438089882999</v>
      </c>
      <c r="J75" s="7">
        <v>1738.2721973432299</v>
      </c>
      <c r="K75" s="7">
        <v>2527.7690647939799</v>
      </c>
      <c r="L75" s="7">
        <v>2615.1356501021401</v>
      </c>
      <c r="M75" s="7">
        <v>15411.936773414</v>
      </c>
      <c r="N75" s="7">
        <v>20888.325791706899</v>
      </c>
      <c r="O75" s="7">
        <v>20389.455996394299</v>
      </c>
      <c r="P75" s="7">
        <v>12917.8839853504</v>
      </c>
      <c r="Q75" s="7">
        <v>15165.7501232127</v>
      </c>
      <c r="R75" s="7">
        <v>16442.953184577898</v>
      </c>
      <c r="T75" t="s">
        <v>600</v>
      </c>
      <c r="U75" s="18">
        <v>991.86599027787497</v>
      </c>
      <c r="V75" s="5">
        <v>18.6081</v>
      </c>
      <c r="W75" s="5">
        <f>((U75-D75)/D75)*1000000</f>
        <v>-0.42114756749324056</v>
      </c>
      <c r="X75">
        <v>5.7665061947709302E-8</v>
      </c>
      <c r="Y75" s="5">
        <v>6.3156293802993702</v>
      </c>
      <c r="Z75" s="2" t="s">
        <v>23</v>
      </c>
    </row>
    <row r="76" spans="1:26" x14ac:dyDescent="0.25">
      <c r="A76" s="5" t="s">
        <v>533</v>
      </c>
      <c r="B76" t="s">
        <v>455</v>
      </c>
      <c r="C76" s="2">
        <v>986.92413999999997</v>
      </c>
      <c r="D76" s="2">
        <f t="shared" si="1"/>
        <v>1009.913358</v>
      </c>
      <c r="G76" s="7">
        <v>1041.3314883559001</v>
      </c>
      <c r="H76" s="7">
        <v>2330.0782999847002</v>
      </c>
      <c r="I76" s="7">
        <v>1311.78345361278</v>
      </c>
      <c r="J76" s="7">
        <v>856.19406778992004</v>
      </c>
      <c r="K76" s="7">
        <v>1068.31395551427</v>
      </c>
      <c r="L76" s="7">
        <v>979.30919404592703</v>
      </c>
      <c r="M76" s="7">
        <v>34955.6473721722</v>
      </c>
      <c r="N76" s="7">
        <v>47528.143736398102</v>
      </c>
      <c r="O76" s="7">
        <v>40062.683231705101</v>
      </c>
      <c r="P76" s="7">
        <v>22370.073754345402</v>
      </c>
      <c r="Q76" s="7">
        <v>30429.360835081301</v>
      </c>
      <c r="R76" s="7">
        <v>33206.726236971997</v>
      </c>
      <c r="T76" t="s">
        <v>609</v>
      </c>
      <c r="U76" s="18">
        <v>1009.9157047034701</v>
      </c>
      <c r="V76" s="5">
        <v>19.315300000000001</v>
      </c>
      <c r="W76" s="5">
        <f t="shared" si="2"/>
        <v>2.32366811613046</v>
      </c>
      <c r="X76">
        <v>4.20855206240134E-9</v>
      </c>
      <c r="Y76" s="5">
        <v>27.488117524727901</v>
      </c>
      <c r="Z76" s="2" t="s">
        <v>23</v>
      </c>
    </row>
    <row r="77" spans="1:26" x14ac:dyDescent="0.25">
      <c r="A77" s="5" t="s">
        <v>534</v>
      </c>
      <c r="B77" t="s">
        <v>456</v>
      </c>
      <c r="C77" s="2">
        <v>984.90849000000003</v>
      </c>
      <c r="D77" s="2">
        <f t="shared" si="1"/>
        <v>1007.8977080000001</v>
      </c>
      <c r="G77" s="7">
        <v>1747.40357894622</v>
      </c>
      <c r="H77" s="7">
        <v>3745.27560299284</v>
      </c>
      <c r="I77" s="7">
        <v>1748.4301890233901</v>
      </c>
      <c r="J77" s="7">
        <v>990.51970257956998</v>
      </c>
      <c r="K77" s="7">
        <v>1596.8939684336001</v>
      </c>
      <c r="L77" s="7">
        <v>1455.96392366839</v>
      </c>
      <c r="M77" s="7">
        <v>51686.393995702601</v>
      </c>
      <c r="N77" s="7">
        <v>72568.193883877306</v>
      </c>
      <c r="O77" s="7">
        <v>59934.274775183403</v>
      </c>
      <c r="P77" s="7">
        <v>39147.713063745497</v>
      </c>
      <c r="Q77" s="7">
        <v>43620.471665416298</v>
      </c>
      <c r="R77" s="7">
        <v>49819.244268542403</v>
      </c>
      <c r="T77" t="s">
        <v>610</v>
      </c>
      <c r="U77" s="18">
        <v>1007.8988265325</v>
      </c>
      <c r="V77" s="5">
        <v>19.0763</v>
      </c>
      <c r="W77" s="5">
        <f t="shared" si="2"/>
        <v>1.1097678773159254</v>
      </c>
      <c r="X77">
        <v>9.9453369983848494E-9</v>
      </c>
      <c r="Y77" s="5">
        <v>28.071838145314299</v>
      </c>
      <c r="Z77" s="2" t="s">
        <v>23</v>
      </c>
    </row>
    <row r="78" spans="1:26" x14ac:dyDescent="0.25">
      <c r="A78" s="5" t="s">
        <v>535</v>
      </c>
      <c r="B78" t="s">
        <v>457</v>
      </c>
      <c r="C78" s="8">
        <v>1000.93979</v>
      </c>
      <c r="D78" s="2">
        <f t="shared" si="1"/>
        <v>1023.9290080000001</v>
      </c>
      <c r="G78" s="7">
        <v>18271.4159554855</v>
      </c>
      <c r="H78" s="7">
        <v>28529.875433821599</v>
      </c>
      <c r="I78" s="7">
        <v>20851.830701396899</v>
      </c>
      <c r="J78" s="7">
        <v>16907.6217408095</v>
      </c>
      <c r="K78" s="7">
        <v>19718.201524444499</v>
      </c>
      <c r="L78" s="7">
        <v>19878.9865767421</v>
      </c>
      <c r="M78" s="7">
        <v>132040.472498396</v>
      </c>
      <c r="N78" s="7">
        <v>160225.33047727999</v>
      </c>
      <c r="O78" s="7">
        <v>150737.46045021099</v>
      </c>
      <c r="P78" s="7">
        <v>79166.949033110097</v>
      </c>
      <c r="Q78" s="7">
        <v>118163.932015717</v>
      </c>
      <c r="R78" s="7">
        <v>118693.90220497199</v>
      </c>
      <c r="T78" t="s">
        <v>611</v>
      </c>
      <c r="U78" s="18">
        <v>1023.93101774318</v>
      </c>
      <c r="V78" s="5">
        <v>19.445799999999998</v>
      </c>
      <c r="W78" s="5">
        <f t="shared" si="2"/>
        <v>1.962775899677526</v>
      </c>
      <c r="X78">
        <v>5.5226725081958303E-8</v>
      </c>
      <c r="Y78" s="5">
        <v>6.1134076161249</v>
      </c>
      <c r="Z78" s="2" t="s">
        <v>23</v>
      </c>
    </row>
    <row r="79" spans="1:26" x14ac:dyDescent="0.25">
      <c r="A79" s="5" t="s">
        <v>536</v>
      </c>
      <c r="B79" t="s">
        <v>458</v>
      </c>
      <c r="C79" s="2">
        <v>998.92413999999997</v>
      </c>
      <c r="D79" s="2">
        <f t="shared" si="1"/>
        <v>1021.913358</v>
      </c>
      <c r="G79" s="7">
        <v>19187.819023317301</v>
      </c>
      <c r="H79" s="7">
        <v>31881.920864256299</v>
      </c>
      <c r="I79" s="7">
        <v>19274.6755622323</v>
      </c>
      <c r="J79" s="7">
        <v>13551.2924594987</v>
      </c>
      <c r="K79" s="7">
        <v>19517.1835378209</v>
      </c>
      <c r="L79" s="7">
        <v>18822.834091270099</v>
      </c>
      <c r="M79" s="7">
        <v>117579.383051727</v>
      </c>
      <c r="N79" s="7">
        <v>155898.77378076001</v>
      </c>
      <c r="O79" s="7">
        <v>137340.65955703001</v>
      </c>
      <c r="P79" s="7">
        <v>94288.354323371401</v>
      </c>
      <c r="Q79" s="7">
        <v>106602.66091792101</v>
      </c>
      <c r="R79" s="7">
        <v>104915.102893438</v>
      </c>
      <c r="T79" t="s">
        <v>612</v>
      </c>
      <c r="U79" s="18">
        <v>1021.9143187956</v>
      </c>
      <c r="V79" s="5">
        <v>19.206600000000002</v>
      </c>
      <c r="W79" s="5">
        <f t="shared" si="2"/>
        <v>0.94019281819405331</v>
      </c>
      <c r="X79">
        <v>1.19202412163233E-7</v>
      </c>
      <c r="Y79" s="5">
        <v>5.8626472037354302</v>
      </c>
      <c r="Z79" s="2" t="s">
        <v>23</v>
      </c>
    </row>
    <row r="80" spans="1:26" x14ac:dyDescent="0.25">
      <c r="A80" s="5" t="s">
        <v>630</v>
      </c>
      <c r="B80" t="s">
        <v>454</v>
      </c>
      <c r="C80" s="8">
        <f>C79-(C78-C79)</f>
        <v>996.90848999999992</v>
      </c>
      <c r="D80" s="2">
        <f t="shared" si="1"/>
        <v>1019.897708</v>
      </c>
      <c r="G80" s="7">
        <v>669.54248534686803</v>
      </c>
      <c r="H80" s="7">
        <v>1069.0057205574401</v>
      </c>
      <c r="I80" s="7">
        <v>627.31580479452396</v>
      </c>
      <c r="J80" s="7">
        <v>375.670617788257</v>
      </c>
      <c r="K80" s="7">
        <v>617.49981919137895</v>
      </c>
      <c r="L80" s="7">
        <v>652.94470967686902</v>
      </c>
      <c r="M80" s="7">
        <v>3261.0583528914099</v>
      </c>
      <c r="N80" s="7">
        <v>4155.0551525491901</v>
      </c>
      <c r="O80" s="7">
        <v>4622.5352388302899</v>
      </c>
      <c r="P80" s="7">
        <v>2746.3352260827501</v>
      </c>
      <c r="Q80" s="7">
        <v>3460.0210550834399</v>
      </c>
      <c r="R80" s="7">
        <v>3557.9579434971301</v>
      </c>
      <c r="T80" t="s">
        <v>608</v>
      </c>
      <c r="U80" s="18">
        <v>1019.89732304489</v>
      </c>
      <c r="V80" s="5">
        <v>18.9087</v>
      </c>
      <c r="W80" s="5">
        <f t="shared" ref="W80:W85" si="3">((U80-D80)/D80)*1000000</f>
        <v>-0.37744482313070143</v>
      </c>
      <c r="X80">
        <v>5.8603503816367898E-7</v>
      </c>
      <c r="Y80" s="5">
        <v>5.4344656624055201</v>
      </c>
      <c r="Z80" s="2" t="s">
        <v>23</v>
      </c>
    </row>
    <row r="81" spans="1:26" x14ac:dyDescent="0.25">
      <c r="A81" s="5" t="s">
        <v>537</v>
      </c>
      <c r="B81" t="s">
        <v>459</v>
      </c>
      <c r="C81" s="2">
        <v>1014.95544</v>
      </c>
      <c r="D81" s="2">
        <f>C81+22.989218</f>
        <v>1037.9446579999999</v>
      </c>
      <c r="G81" s="7">
        <v>412.985038967393</v>
      </c>
      <c r="H81" s="7">
        <v>968.464003405325</v>
      </c>
      <c r="I81" s="7">
        <v>481.69372382019901</v>
      </c>
      <c r="J81" s="7">
        <v>273.95322199514698</v>
      </c>
      <c r="K81" s="7">
        <v>353.47322049619999</v>
      </c>
      <c r="L81" s="7">
        <v>355.39409991435298</v>
      </c>
      <c r="M81" s="7">
        <v>9501.2320834140792</v>
      </c>
      <c r="N81" s="7">
        <v>12442.994783730601</v>
      </c>
      <c r="O81" s="7">
        <v>11301.455109303201</v>
      </c>
      <c r="P81" s="7">
        <v>4921.7706870204802</v>
      </c>
      <c r="Q81" s="7">
        <v>7956.3153304361604</v>
      </c>
      <c r="R81" s="7">
        <v>9961.1977640999303</v>
      </c>
      <c r="T81" t="s">
        <v>613</v>
      </c>
      <c r="U81" s="18">
        <v>1037.94653472862</v>
      </c>
      <c r="V81" s="5">
        <v>19.5764</v>
      </c>
      <c r="W81" s="5">
        <f t="shared" si="3"/>
        <v>1.8081201205220991</v>
      </c>
      <c r="X81">
        <v>9.2679081853397296E-8</v>
      </c>
      <c r="Y81" s="5">
        <v>19.706847796861201</v>
      </c>
      <c r="Z81" s="2" t="s">
        <v>23</v>
      </c>
    </row>
    <row r="82" spans="1:26" x14ac:dyDescent="0.25">
      <c r="A82" s="5" t="s">
        <v>538</v>
      </c>
      <c r="B82" t="s">
        <v>460</v>
      </c>
      <c r="C82" s="2">
        <v>1012.93979</v>
      </c>
      <c r="D82" s="2">
        <f>C82+22.989218</f>
        <v>1035.9290080000001</v>
      </c>
      <c r="G82" s="7">
        <v>385.78627468676802</v>
      </c>
      <c r="H82" s="7">
        <v>860.549061050727</v>
      </c>
      <c r="I82" s="7">
        <v>374.88015094759697</v>
      </c>
      <c r="J82" s="7">
        <v>186.100270848843</v>
      </c>
      <c r="K82" s="7">
        <v>334.46783960474397</v>
      </c>
      <c r="L82" s="7">
        <v>308.04657151543501</v>
      </c>
      <c r="M82" s="7">
        <v>8269.7815673822006</v>
      </c>
      <c r="N82" s="7">
        <v>11493.230367698099</v>
      </c>
      <c r="O82" s="7">
        <v>10048.962187593301</v>
      </c>
      <c r="P82" s="7">
        <v>5376.0096870518601</v>
      </c>
      <c r="Q82" s="7">
        <v>7084.5676001998299</v>
      </c>
      <c r="R82" s="7">
        <v>7783.5127954623204</v>
      </c>
      <c r="T82" t="s">
        <v>614</v>
      </c>
      <c r="U82" s="18">
        <v>1035.9299358759399</v>
      </c>
      <c r="V82" s="5">
        <v>19.358799999999999</v>
      </c>
      <c r="W82" s="5">
        <f t="shared" si="3"/>
        <v>0.89569452412825878</v>
      </c>
      <c r="X82">
        <v>9.75366678535039E-8</v>
      </c>
      <c r="Y82" s="5">
        <v>20.432462970642302</v>
      </c>
      <c r="Z82" s="2" t="s">
        <v>23</v>
      </c>
    </row>
    <row r="83" spans="1:26" x14ac:dyDescent="0.25">
      <c r="A83" s="5" t="s">
        <v>539</v>
      </c>
      <c r="B83" t="s">
        <v>461</v>
      </c>
      <c r="C83" s="2">
        <v>1028.97109</v>
      </c>
      <c r="D83" s="2">
        <f>C83+22.989218</f>
        <v>1051.9603079999999</v>
      </c>
      <c r="G83" s="7">
        <v>3011.08024525977</v>
      </c>
      <c r="H83" s="7">
        <v>3996.0869465820601</v>
      </c>
      <c r="I83" s="7">
        <v>3279.6096356426901</v>
      </c>
      <c r="J83" s="7">
        <v>2716.3447259742902</v>
      </c>
      <c r="K83" s="7">
        <v>2857.9249261631799</v>
      </c>
      <c r="L83" s="7">
        <v>3375.1260108369602</v>
      </c>
      <c r="M83" s="7">
        <v>7517.4652124075901</v>
      </c>
      <c r="N83" s="7">
        <v>8881.9492056710205</v>
      </c>
      <c r="O83" s="7">
        <v>9560.9308481017397</v>
      </c>
      <c r="P83" s="7">
        <v>4004.4381083654998</v>
      </c>
      <c r="Q83" s="7">
        <v>7025.9790701353804</v>
      </c>
      <c r="R83" s="7">
        <v>7641.8803937223001</v>
      </c>
      <c r="T83" t="s">
        <v>615</v>
      </c>
      <c r="U83" s="18">
        <v>1051.9623217896201</v>
      </c>
      <c r="V83" s="5">
        <v>19.706900000000001</v>
      </c>
      <c r="W83" s="5">
        <f t="shared" si="3"/>
        <v>1.9143209157568513</v>
      </c>
      <c r="X83">
        <v>1.4947563812783799E-4</v>
      </c>
      <c r="Y83" s="5">
        <v>2.32024550936737</v>
      </c>
      <c r="Z83" s="2" t="s">
        <v>23</v>
      </c>
    </row>
    <row r="84" spans="1:26" x14ac:dyDescent="0.25">
      <c r="A84" s="5" t="s">
        <v>540</v>
      </c>
      <c r="B84" t="s">
        <v>462</v>
      </c>
      <c r="C84" s="2">
        <v>1085.03369</v>
      </c>
      <c r="D84" s="2">
        <f>C84+22.989218</f>
        <v>1108.0229079999999</v>
      </c>
      <c r="G84" s="7">
        <v>440.60065611597599</v>
      </c>
      <c r="H84" s="7">
        <v>771.94156530565203</v>
      </c>
      <c r="I84" s="7">
        <v>530.05042601001105</v>
      </c>
      <c r="J84" s="7">
        <v>501.03126712885802</v>
      </c>
      <c r="K84" s="7">
        <v>248.51729739183901</v>
      </c>
      <c r="L84" s="7">
        <v>501.88330999257602</v>
      </c>
      <c r="M84" s="7">
        <v>1237.26086130975</v>
      </c>
      <c r="N84" s="7">
        <v>1438.7108490313601</v>
      </c>
      <c r="O84" s="7">
        <v>2497.96681328766</v>
      </c>
      <c r="P84" s="7">
        <v>553.05887499965002</v>
      </c>
      <c r="Q84" s="7">
        <v>1894.85634054312</v>
      </c>
      <c r="R84" s="7">
        <v>1530.9514869085599</v>
      </c>
      <c r="T84" t="s">
        <v>616</v>
      </c>
      <c r="U84" s="18">
        <v>1108.0247611233799</v>
      </c>
      <c r="V84" s="5">
        <v>20.141999999999999</v>
      </c>
      <c r="W84" s="5">
        <f t="shared" si="3"/>
        <v>1.6724594470096144</v>
      </c>
      <c r="X84">
        <v>1.9105712493118199E-3</v>
      </c>
      <c r="Y84" s="5">
        <v>3.0570241355720298</v>
      </c>
      <c r="Z84" s="2" t="s">
        <v>23</v>
      </c>
    </row>
    <row r="85" spans="1:26" x14ac:dyDescent="0.25">
      <c r="A85" s="2" t="s">
        <v>541</v>
      </c>
      <c r="B85" t="s">
        <v>463</v>
      </c>
      <c r="C85" s="2">
        <v>1113.0649900000001</v>
      </c>
      <c r="D85" s="2">
        <f>C85+22.989218</f>
        <v>1136.054208</v>
      </c>
      <c r="G85" s="7">
        <v>408.39213900961801</v>
      </c>
      <c r="H85" s="7">
        <v>645.19585497624303</v>
      </c>
      <c r="I85" s="7">
        <v>407.504657193203</v>
      </c>
      <c r="J85" s="7">
        <v>390.47260272444998</v>
      </c>
      <c r="K85" s="7">
        <v>121.025609797412</v>
      </c>
      <c r="L85" s="7">
        <v>387.18362751575103</v>
      </c>
      <c r="M85" s="7">
        <v>999.12337696438897</v>
      </c>
      <c r="N85" s="7">
        <v>1410.36152215269</v>
      </c>
      <c r="O85" s="7">
        <v>2218.3475364963501</v>
      </c>
      <c r="P85" s="7">
        <v>411.12112365810202</v>
      </c>
      <c r="Q85" s="7">
        <v>1712.18826556102</v>
      </c>
      <c r="R85" s="7">
        <v>1294.5330155654699</v>
      </c>
      <c r="T85" t="s">
        <v>617</v>
      </c>
      <c r="U85" s="18">
        <v>1136.0560053121201</v>
      </c>
      <c r="V85" s="5">
        <v>20.337800000000001</v>
      </c>
      <c r="W85" s="5">
        <f t="shared" si="3"/>
        <v>1.5820654572683723</v>
      </c>
      <c r="X85">
        <v>4.3496764266830502E-3</v>
      </c>
      <c r="Y85" s="5">
        <v>3.4095100486698402</v>
      </c>
      <c r="Z85" s="2" t="s">
        <v>23</v>
      </c>
    </row>
  </sheetData>
  <mergeCells count="2">
    <mergeCell ref="A1:B1"/>
    <mergeCell ref="G1:H1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8"/>
  <sheetViews>
    <sheetView workbookViewId="0">
      <selection activeCell="E31" sqref="E31"/>
    </sheetView>
  </sheetViews>
  <sheetFormatPr defaultRowHeight="15" x14ac:dyDescent="0.25"/>
  <cols>
    <col min="2" max="2" width="13.7109375" bestFit="1" customWidth="1"/>
    <col min="3" max="3" width="12" bestFit="1" customWidth="1"/>
    <col min="4" max="6" width="9.5703125" bestFit="1" customWidth="1"/>
    <col min="20" max="20" width="16.42578125" bestFit="1" customWidth="1"/>
    <col min="21" max="21" width="10" customWidth="1"/>
    <col min="22" max="22" width="20" bestFit="1" customWidth="1"/>
    <col min="23" max="23" width="14.140625" bestFit="1" customWidth="1"/>
    <col min="24" max="24" width="16.28515625" bestFit="1" customWidth="1"/>
    <col min="25" max="25" width="9.5703125" bestFit="1" customWidth="1"/>
    <col min="26" max="26" width="16.28515625" bestFit="1" customWidth="1"/>
    <col min="27" max="27" width="13.42578125" bestFit="1" customWidth="1"/>
  </cols>
  <sheetData>
    <row r="1" spans="1:27" x14ac:dyDescent="0.25">
      <c r="A1" s="50" t="s">
        <v>197</v>
      </c>
      <c r="B1" s="50"/>
      <c r="F1" s="5"/>
      <c r="G1" s="51" t="s">
        <v>198</v>
      </c>
      <c r="H1" s="51"/>
      <c r="I1" s="7"/>
      <c r="J1" s="7"/>
      <c r="K1" s="7"/>
      <c r="L1" s="7"/>
      <c r="M1" s="7"/>
      <c r="N1" s="7"/>
      <c r="O1" s="7"/>
      <c r="P1" s="7"/>
      <c r="Q1" s="7"/>
      <c r="R1" s="7"/>
      <c r="S1" s="6"/>
      <c r="T1" s="6"/>
      <c r="W1" s="9"/>
    </row>
    <row r="2" spans="1:27" x14ac:dyDescent="0.25">
      <c r="A2" s="16" t="s">
        <v>156</v>
      </c>
      <c r="B2" s="1" t="s">
        <v>82</v>
      </c>
      <c r="C2" s="1" t="s">
        <v>83</v>
      </c>
      <c r="D2" s="1" t="s">
        <v>84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3"/>
      <c r="T2" s="20" t="s">
        <v>0</v>
      </c>
      <c r="U2" s="21" t="s">
        <v>1</v>
      </c>
      <c r="V2" s="22" t="s">
        <v>2</v>
      </c>
      <c r="W2" s="31" t="s">
        <v>3</v>
      </c>
      <c r="X2" s="22" t="s">
        <v>4</v>
      </c>
      <c r="Y2" s="20" t="s">
        <v>5</v>
      </c>
      <c r="Z2" s="22" t="s">
        <v>6</v>
      </c>
      <c r="AA2" s="20" t="s">
        <v>7</v>
      </c>
    </row>
    <row r="3" spans="1:27" x14ac:dyDescent="0.25">
      <c r="A3" s="19" t="s">
        <v>157</v>
      </c>
      <c r="B3" t="s">
        <v>158</v>
      </c>
      <c r="C3" s="8">
        <v>1318.8939809999999</v>
      </c>
      <c r="D3" s="8">
        <v>1319.9018060000001</v>
      </c>
      <c r="E3" s="8"/>
      <c r="F3" s="8"/>
      <c r="G3" s="6">
        <v>1430.9838927175299</v>
      </c>
      <c r="H3" s="6">
        <v>944.07046430539901</v>
      </c>
      <c r="I3" s="6">
        <v>1279.24571571206</v>
      </c>
      <c r="J3" s="6">
        <v>1117.1504823018199</v>
      </c>
      <c r="K3" s="6">
        <v>1248.5155444944601</v>
      </c>
      <c r="L3" s="6">
        <v>1456.7477617174</v>
      </c>
      <c r="M3" s="6">
        <v>1076.2753580393901</v>
      </c>
      <c r="N3" s="6">
        <v>1026.2968169496901</v>
      </c>
      <c r="O3" s="6">
        <v>1151.9737924788101</v>
      </c>
      <c r="P3" s="6">
        <v>431.82142473529899</v>
      </c>
      <c r="Q3" s="6">
        <v>1004.05876961946</v>
      </c>
      <c r="R3" s="6">
        <v>774.87942407330399</v>
      </c>
      <c r="T3" s="24" t="s">
        <v>159</v>
      </c>
      <c r="U3" s="24">
        <v>1319.90315806682</v>
      </c>
      <c r="V3" s="27">
        <v>15.811500000000001</v>
      </c>
      <c r="W3" s="24" t="s">
        <v>158</v>
      </c>
      <c r="X3" s="27">
        <f>((U3-D3)/D3)*1000000</f>
        <v>1.0243692475792789</v>
      </c>
      <c r="Y3" s="24">
        <v>5.8237494627769303E-2</v>
      </c>
      <c r="Z3" s="27">
        <v>1.36803217015778</v>
      </c>
      <c r="AA3" s="25" t="s">
        <v>22</v>
      </c>
    </row>
    <row r="4" spans="1:27" x14ac:dyDescent="0.25">
      <c r="A4" s="19" t="s">
        <v>160</v>
      </c>
      <c r="B4" t="s">
        <v>161</v>
      </c>
      <c r="C4" s="8">
        <v>1348.9409270000001</v>
      </c>
      <c r="D4" s="8">
        <v>1349.9482029999999</v>
      </c>
      <c r="E4" s="8"/>
      <c r="F4" s="8"/>
      <c r="G4" s="6">
        <v>2032.4843896382399</v>
      </c>
      <c r="H4" s="6">
        <v>913.64090311621203</v>
      </c>
      <c r="I4" s="6">
        <v>1577.31308510593</v>
      </c>
      <c r="J4" s="6">
        <v>1541.7059490403999</v>
      </c>
      <c r="K4" s="6">
        <v>1693.3542277146801</v>
      </c>
      <c r="L4" s="6">
        <v>2316.9849555292799</v>
      </c>
      <c r="M4" s="6">
        <v>12.9673668201923</v>
      </c>
      <c r="N4" s="6">
        <v>17.2718971181</v>
      </c>
      <c r="O4" s="6">
        <v>0</v>
      </c>
      <c r="P4" s="6">
        <v>0</v>
      </c>
      <c r="Q4" s="6">
        <v>0</v>
      </c>
      <c r="R4" s="6">
        <v>15.1202728205415</v>
      </c>
      <c r="T4" s="24" t="s">
        <v>162</v>
      </c>
      <c r="U4" s="24">
        <v>1349.9508483157001</v>
      </c>
      <c r="V4" s="27">
        <v>16.6525</v>
      </c>
      <c r="W4" s="24" t="s">
        <v>161</v>
      </c>
      <c r="X4" s="27">
        <f t="shared" ref="X4:X13" si="0">((U4-D4)/D4)*1000000</f>
        <v>1.9595682962603576</v>
      </c>
      <c r="Y4" s="24">
        <v>8.97829094270719E-6</v>
      </c>
      <c r="Z4" s="27">
        <v>222.124920801413</v>
      </c>
      <c r="AA4" s="25" t="s">
        <v>22</v>
      </c>
    </row>
    <row r="5" spans="1:27" x14ac:dyDescent="0.25">
      <c r="A5" s="19" t="s">
        <v>163</v>
      </c>
      <c r="B5" t="s">
        <v>164</v>
      </c>
      <c r="C5" s="8">
        <v>1346.9252770000001</v>
      </c>
      <c r="D5" s="8">
        <v>1347.9325530000001</v>
      </c>
      <c r="E5" s="8"/>
      <c r="F5" s="8"/>
      <c r="G5" s="6">
        <v>3683.54345849025</v>
      </c>
      <c r="H5" s="6">
        <v>2684.8727357453199</v>
      </c>
      <c r="I5" s="6">
        <v>3295.58821735123</v>
      </c>
      <c r="J5" s="6">
        <v>2432.5709360322899</v>
      </c>
      <c r="K5" s="6">
        <v>2894.78126801397</v>
      </c>
      <c r="L5" s="6">
        <v>3875.4348925969498</v>
      </c>
      <c r="M5" s="6">
        <v>2159.6132556440498</v>
      </c>
      <c r="N5" s="6">
        <v>1985.8182198883401</v>
      </c>
      <c r="O5" s="6">
        <v>2161.3479346210802</v>
      </c>
      <c r="P5" s="6">
        <v>671.86068697822498</v>
      </c>
      <c r="Q5" s="6">
        <v>1889.09998289292</v>
      </c>
      <c r="R5" s="6">
        <v>1403.62104275923</v>
      </c>
      <c r="T5" s="24" t="s">
        <v>165</v>
      </c>
      <c r="U5" s="24">
        <v>1347.93495046672</v>
      </c>
      <c r="V5" s="27">
        <v>16.297499999999999</v>
      </c>
      <c r="W5" s="24" t="s">
        <v>164</v>
      </c>
      <c r="X5" s="27">
        <f t="shared" si="0"/>
        <v>1.7786251356396314</v>
      </c>
      <c r="Y5" s="24">
        <v>7.5797192672906197E-3</v>
      </c>
      <c r="Z5" s="27">
        <v>1.83683460085731</v>
      </c>
      <c r="AA5" s="25" t="s">
        <v>22</v>
      </c>
    </row>
    <row r="6" spans="1:27" x14ac:dyDescent="0.25">
      <c r="A6" s="19" t="s">
        <v>166</v>
      </c>
      <c r="B6" t="s">
        <v>167</v>
      </c>
      <c r="C6" s="8">
        <v>1344.909631</v>
      </c>
      <c r="D6" s="8">
        <v>1345.9174559999999</v>
      </c>
      <c r="E6" s="8"/>
      <c r="F6" s="8"/>
      <c r="G6" s="6">
        <v>2903.00765558788</v>
      </c>
      <c r="H6" s="6">
        <v>2319.8820772982499</v>
      </c>
      <c r="I6" s="6">
        <v>2642.8961725874001</v>
      </c>
      <c r="J6" s="6">
        <v>2192.20977023467</v>
      </c>
      <c r="K6" s="6">
        <v>2411.6588769764298</v>
      </c>
      <c r="L6" s="6">
        <v>2892.71305641254</v>
      </c>
      <c r="M6" s="6">
        <v>3984.4450219955502</v>
      </c>
      <c r="N6" s="6">
        <v>4141.2767768997001</v>
      </c>
      <c r="O6" s="6">
        <v>4473.6018141207196</v>
      </c>
      <c r="P6" s="6">
        <v>2074.7374608444702</v>
      </c>
      <c r="Q6" s="6">
        <v>3599.8168821939298</v>
      </c>
      <c r="R6" s="6">
        <v>3211.7405632960399</v>
      </c>
      <c r="T6" s="24" t="s">
        <v>168</v>
      </c>
      <c r="U6" s="24">
        <v>1345.91909435241</v>
      </c>
      <c r="V6" s="27">
        <v>15.8767</v>
      </c>
      <c r="W6" s="24" t="s">
        <v>167</v>
      </c>
      <c r="X6" s="27">
        <f t="shared" si="0"/>
        <v>1.217275548920975</v>
      </c>
      <c r="Y6" s="24">
        <v>2.97461434301604E-2</v>
      </c>
      <c r="Z6" s="27">
        <v>1.3985877090082901</v>
      </c>
      <c r="AA6" s="25" t="s">
        <v>23</v>
      </c>
    </row>
    <row r="7" spans="1:27" x14ac:dyDescent="0.25">
      <c r="A7" s="19" t="s">
        <v>169</v>
      </c>
      <c r="B7" t="s">
        <v>170</v>
      </c>
      <c r="C7">
        <v>1376.972227</v>
      </c>
      <c r="D7" s="8">
        <v>1377.9795039999999</v>
      </c>
      <c r="E7" s="8"/>
      <c r="F7" s="8"/>
      <c r="G7" s="6">
        <v>4234.7706308756597</v>
      </c>
      <c r="H7" s="6">
        <v>2311.2990555664201</v>
      </c>
      <c r="I7" s="6">
        <v>3827.9753466512302</v>
      </c>
      <c r="J7" s="6">
        <v>2856.7819962045301</v>
      </c>
      <c r="K7" s="6">
        <v>3066.1755418282901</v>
      </c>
      <c r="L7" s="6">
        <v>4259.4116345870898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T7" s="24" t="s">
        <v>171</v>
      </c>
      <c r="U7" s="24">
        <v>1377.98227916771</v>
      </c>
      <c r="V7" s="27">
        <v>17.0886</v>
      </c>
      <c r="W7" s="24" t="s">
        <v>170</v>
      </c>
      <c r="X7" s="27">
        <f t="shared" si="0"/>
        <v>2.0139397589106536</v>
      </c>
      <c r="Y7" s="24">
        <v>8.8817841970012504E-16</v>
      </c>
      <c r="Z7" s="27" t="s">
        <v>172</v>
      </c>
      <c r="AA7" s="25" t="s">
        <v>22</v>
      </c>
    </row>
    <row r="8" spans="1:27" x14ac:dyDescent="0.25">
      <c r="A8" s="19" t="s">
        <v>173</v>
      </c>
      <c r="B8" t="s">
        <v>174</v>
      </c>
      <c r="C8" s="8">
        <v>1374.9565769999999</v>
      </c>
      <c r="D8" s="8">
        <v>1375.963853</v>
      </c>
      <c r="E8" s="8"/>
      <c r="F8" s="8"/>
      <c r="G8" s="6">
        <v>10695.711051291801</v>
      </c>
      <c r="H8" s="6">
        <v>7958.9080322398404</v>
      </c>
      <c r="I8" s="6">
        <v>9412.0570113165795</v>
      </c>
      <c r="J8" s="6">
        <v>6792.23260992828</v>
      </c>
      <c r="K8" s="6">
        <v>8240.5888555760193</v>
      </c>
      <c r="L8" s="6">
        <v>10989.823481318101</v>
      </c>
      <c r="M8" s="6">
        <v>3682.9264392463301</v>
      </c>
      <c r="N8" s="6">
        <v>3328.1719009813301</v>
      </c>
      <c r="O8" s="6">
        <v>3555.2189559544499</v>
      </c>
      <c r="P8" s="6">
        <v>1059.24372442449</v>
      </c>
      <c r="Q8" s="6">
        <v>3147.41350546174</v>
      </c>
      <c r="R8" s="6">
        <v>2541.0856848355402</v>
      </c>
      <c r="T8" s="24" t="s">
        <v>175</v>
      </c>
      <c r="U8" s="24">
        <v>1375.9663207449901</v>
      </c>
      <c r="V8" s="27">
        <v>16.719799999999999</v>
      </c>
      <c r="W8" s="24" t="s">
        <v>174</v>
      </c>
      <c r="X8" s="27">
        <f t="shared" si="0"/>
        <v>1.7934664378855332</v>
      </c>
      <c r="Y8" s="24">
        <v>1.77265941869509E-4</v>
      </c>
      <c r="Z8" s="27">
        <v>3.1240113747326999</v>
      </c>
      <c r="AA8" s="25" t="s">
        <v>22</v>
      </c>
    </row>
    <row r="9" spans="1:27" x14ac:dyDescent="0.25">
      <c r="A9" s="19" t="s">
        <v>176</v>
      </c>
      <c r="B9" t="s">
        <v>177</v>
      </c>
      <c r="C9" s="8">
        <v>1372.9409270000001</v>
      </c>
      <c r="D9" s="8">
        <v>1373.9482029999999</v>
      </c>
      <c r="E9" s="8"/>
      <c r="F9" s="8"/>
      <c r="G9" s="6">
        <v>14718.439369178601</v>
      </c>
      <c r="H9" s="6">
        <v>12907.9124630971</v>
      </c>
      <c r="I9" s="6">
        <v>14305.450377229899</v>
      </c>
      <c r="J9" s="6">
        <v>10172.944410562501</v>
      </c>
      <c r="K9" s="6">
        <v>12187.204622245599</v>
      </c>
      <c r="L9" s="6">
        <v>15564.914331051999</v>
      </c>
      <c r="M9" s="6">
        <v>23145.210796376301</v>
      </c>
      <c r="N9" s="6">
        <v>25378.494637265099</v>
      </c>
      <c r="O9" s="6">
        <v>27217.344241581101</v>
      </c>
      <c r="P9" s="6">
        <v>11858.5224299645</v>
      </c>
      <c r="Q9" s="6">
        <v>21478.347405795001</v>
      </c>
      <c r="R9" s="6">
        <v>19880.455049191602</v>
      </c>
      <c r="T9" s="24" t="s">
        <v>178</v>
      </c>
      <c r="U9" s="24">
        <v>1373.9507826132201</v>
      </c>
      <c r="V9" s="27">
        <v>16.340699999999998</v>
      </c>
      <c r="W9" s="24" t="s">
        <v>177</v>
      </c>
      <c r="X9" s="27">
        <f t="shared" si="0"/>
        <v>1.8775185371217626</v>
      </c>
      <c r="Y9" s="24">
        <v>7.5985766976264203E-3</v>
      </c>
      <c r="Z9" s="27">
        <v>1.6148689738103701</v>
      </c>
      <c r="AA9" s="25" t="s">
        <v>23</v>
      </c>
    </row>
    <row r="10" spans="1:27" x14ac:dyDescent="0.25">
      <c r="A10" s="19" t="s">
        <v>179</v>
      </c>
      <c r="B10" t="s">
        <v>180</v>
      </c>
      <c r="C10" s="8">
        <v>1405.0035270000001</v>
      </c>
      <c r="D10" s="8">
        <v>1406.010804</v>
      </c>
      <c r="E10" s="8"/>
      <c r="F10" s="8"/>
      <c r="G10" s="6">
        <v>3352.27679965571</v>
      </c>
      <c r="H10" s="6">
        <v>2435.4302526415599</v>
      </c>
      <c r="I10" s="6">
        <v>3286.5530544265798</v>
      </c>
      <c r="J10" s="6">
        <v>2337.9271082302498</v>
      </c>
      <c r="K10" s="6">
        <v>2635.13959662356</v>
      </c>
      <c r="L10" s="6">
        <v>3535.8723215724899</v>
      </c>
      <c r="M10" s="6">
        <v>0</v>
      </c>
      <c r="N10" s="6">
        <v>0</v>
      </c>
      <c r="O10" s="6">
        <v>4.0724422474439601</v>
      </c>
      <c r="P10" s="6">
        <v>8.7711827182400093</v>
      </c>
      <c r="Q10" s="6">
        <v>0</v>
      </c>
      <c r="R10" s="6">
        <v>11.5882981164018</v>
      </c>
      <c r="T10" s="24" t="s">
        <v>181</v>
      </c>
      <c r="U10" s="24">
        <v>1406.0134914949199</v>
      </c>
      <c r="V10" s="27">
        <v>17.467700000000001</v>
      </c>
      <c r="W10" s="24" t="s">
        <v>180</v>
      </c>
      <c r="X10" s="27">
        <f t="shared" si="0"/>
        <v>1.9114326235879606</v>
      </c>
      <c r="Y10" s="24">
        <v>3.7502905847475198E-7</v>
      </c>
      <c r="Z10" s="27">
        <v>719.68133961761998</v>
      </c>
      <c r="AA10" s="25" t="s">
        <v>22</v>
      </c>
    </row>
    <row r="11" spans="1:27" x14ac:dyDescent="0.25">
      <c r="A11" s="19" t="s">
        <v>182</v>
      </c>
      <c r="B11" t="s">
        <v>183</v>
      </c>
      <c r="C11">
        <v>1402.987877</v>
      </c>
      <c r="D11" s="8">
        <v>1403.995154</v>
      </c>
      <c r="E11" s="8"/>
      <c r="F11" s="8"/>
      <c r="G11" s="6">
        <v>18096.273894125101</v>
      </c>
      <c r="H11" s="6">
        <v>13406.245735689699</v>
      </c>
      <c r="I11" s="6">
        <v>16136.067268439299</v>
      </c>
      <c r="J11" s="6">
        <v>11430.1374360873</v>
      </c>
      <c r="K11" s="6">
        <v>14059.328419449799</v>
      </c>
      <c r="L11" s="6">
        <v>17697.483307106701</v>
      </c>
      <c r="M11" s="6">
        <v>3730.4650146715098</v>
      </c>
      <c r="N11" s="6">
        <v>3533.1345575000901</v>
      </c>
      <c r="O11" s="6">
        <v>4465.3567273033004</v>
      </c>
      <c r="P11" s="6">
        <v>364.19504956360203</v>
      </c>
      <c r="Q11" s="6">
        <v>2822.0979962681199</v>
      </c>
      <c r="R11" s="6">
        <v>1892.93175039985</v>
      </c>
      <c r="T11" s="24" t="s">
        <v>184</v>
      </c>
      <c r="U11" s="24">
        <v>1403.99809406501</v>
      </c>
      <c r="V11" s="27">
        <v>17.118200000000002</v>
      </c>
      <c r="W11" s="24" t="s">
        <v>183</v>
      </c>
      <c r="X11" s="27">
        <f t="shared" si="0"/>
        <v>2.0940706253176331</v>
      </c>
      <c r="Y11" s="24">
        <v>5.7672592607271899E-4</v>
      </c>
      <c r="Z11" s="27">
        <v>5.4036504928007103</v>
      </c>
      <c r="AA11" s="25" t="s">
        <v>22</v>
      </c>
    </row>
    <row r="12" spans="1:27" x14ac:dyDescent="0.25">
      <c r="A12" s="19" t="s">
        <v>185</v>
      </c>
      <c r="B12" t="s">
        <v>186</v>
      </c>
      <c r="C12" s="8">
        <v>1400.972227</v>
      </c>
      <c r="D12" s="8">
        <v>1401.9795039999999</v>
      </c>
      <c r="E12" s="8"/>
      <c r="F12" s="8"/>
      <c r="G12" s="6">
        <v>22390.469827587702</v>
      </c>
      <c r="H12" s="6">
        <v>21545.1566299683</v>
      </c>
      <c r="I12" s="6">
        <v>21036.881440274999</v>
      </c>
      <c r="J12" s="6">
        <v>16301.2930069791</v>
      </c>
      <c r="K12" s="6">
        <v>19729.7806657644</v>
      </c>
      <c r="L12" s="6">
        <v>23491.460139353901</v>
      </c>
      <c r="M12" s="6">
        <v>37444.595679278696</v>
      </c>
      <c r="N12" s="6">
        <v>39567.498516245898</v>
      </c>
      <c r="O12" s="6">
        <v>45940.883293407001</v>
      </c>
      <c r="P12" s="6">
        <v>17346.578257972102</v>
      </c>
      <c r="Q12" s="6">
        <v>34134.647765218397</v>
      </c>
      <c r="R12" s="6">
        <v>31911.5098436798</v>
      </c>
      <c r="T12" s="24" t="s">
        <v>187</v>
      </c>
      <c r="U12" s="24">
        <v>1401.9821281592799</v>
      </c>
      <c r="V12" s="27">
        <v>16.7624</v>
      </c>
      <c r="W12" s="24" t="s">
        <v>186</v>
      </c>
      <c r="X12" s="27">
        <f t="shared" si="0"/>
        <v>1.8717529553865495</v>
      </c>
      <c r="Y12" s="24">
        <v>9.9112106884843305E-3</v>
      </c>
      <c r="Z12" s="27">
        <v>1.65746129742728</v>
      </c>
      <c r="AA12" s="25" t="s">
        <v>23</v>
      </c>
    </row>
    <row r="13" spans="1:27" x14ac:dyDescent="0.25">
      <c r="A13" s="19" t="s">
        <v>188</v>
      </c>
      <c r="B13" t="s">
        <v>189</v>
      </c>
      <c r="C13" s="8">
        <v>1429.0035310000001</v>
      </c>
      <c r="D13" s="8">
        <v>1430.0108</v>
      </c>
      <c r="E13" s="8"/>
      <c r="F13" s="8"/>
      <c r="G13" s="6">
        <v>17015.773252345301</v>
      </c>
      <c r="H13" s="6">
        <v>16189.7808744842</v>
      </c>
      <c r="I13" s="6">
        <v>16847.2797886072</v>
      </c>
      <c r="J13" s="6">
        <v>12751.676938983799</v>
      </c>
      <c r="K13" s="6">
        <v>15296.9945602108</v>
      </c>
      <c r="L13" s="6">
        <v>17965.836542321402</v>
      </c>
      <c r="M13" s="6">
        <v>22804.636319290199</v>
      </c>
      <c r="N13" s="6">
        <v>25125.033653875798</v>
      </c>
      <c r="O13" s="6">
        <v>32203.770298907901</v>
      </c>
      <c r="P13" s="6">
        <v>9186.0339837610209</v>
      </c>
      <c r="Q13" s="6">
        <v>21013.892400380701</v>
      </c>
      <c r="R13" s="6">
        <v>19653.917465039402</v>
      </c>
      <c r="T13" s="24" t="s">
        <v>190</v>
      </c>
      <c r="U13" s="24">
        <v>1430.01340017047</v>
      </c>
      <c r="V13" s="27">
        <v>17.1492</v>
      </c>
      <c r="W13" s="24" t="s">
        <v>189</v>
      </c>
      <c r="X13" s="27">
        <f t="shared" si="0"/>
        <v>1.8182872954749894</v>
      </c>
      <c r="Y13" s="24">
        <v>0.207260519115572</v>
      </c>
      <c r="Z13" s="27">
        <v>1.3530850492303801</v>
      </c>
      <c r="AA13" s="25" t="s">
        <v>23</v>
      </c>
    </row>
    <row r="15" spans="1:27" x14ac:dyDescent="0.25"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</row>
    <row r="17" spans="7:15" x14ac:dyDescent="0.25">
      <c r="G17" s="49"/>
      <c r="H17" s="49"/>
      <c r="I17" s="3"/>
      <c r="J17" s="3"/>
      <c r="K17" s="3"/>
      <c r="L17" s="3"/>
      <c r="M17" s="3"/>
      <c r="N17" s="1"/>
      <c r="O17" s="1"/>
    </row>
    <row r="18" spans="7:15" x14ac:dyDescent="0.25">
      <c r="O18" s="2"/>
    </row>
    <row r="19" spans="7:15" x14ac:dyDescent="0.25">
      <c r="O19" s="2"/>
    </row>
    <row r="20" spans="7:15" x14ac:dyDescent="0.25">
      <c r="O20" s="2"/>
    </row>
    <row r="21" spans="7:15" x14ac:dyDescent="0.25">
      <c r="O21" s="2"/>
    </row>
    <row r="22" spans="7:15" x14ac:dyDescent="0.25">
      <c r="O22" s="2"/>
    </row>
    <row r="23" spans="7:15" x14ac:dyDescent="0.25">
      <c r="O23" s="2"/>
    </row>
    <row r="24" spans="7:15" x14ac:dyDescent="0.25">
      <c r="O24" s="2"/>
    </row>
    <row r="25" spans="7:15" x14ac:dyDescent="0.25">
      <c r="O25" s="2"/>
    </row>
    <row r="26" spans="7:15" x14ac:dyDescent="0.25">
      <c r="O26" s="2"/>
    </row>
    <row r="27" spans="7:15" x14ac:dyDescent="0.25">
      <c r="O27" s="2"/>
    </row>
    <row r="28" spans="7:15" x14ac:dyDescent="0.25">
      <c r="O28" s="2"/>
    </row>
  </sheetData>
  <mergeCells count="2">
    <mergeCell ref="A1:B1"/>
    <mergeCell ref="G1:H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35"/>
  <sheetViews>
    <sheetView topLeftCell="A10" workbookViewId="0">
      <selection activeCell="F41" sqref="F41"/>
    </sheetView>
  </sheetViews>
  <sheetFormatPr defaultRowHeight="15" x14ac:dyDescent="0.25"/>
  <cols>
    <col min="2" max="2" width="9.85546875" bestFit="1" customWidth="1"/>
    <col min="3" max="4" width="9.140625" style="42"/>
    <col min="20" max="20" width="17.85546875" bestFit="1" customWidth="1"/>
    <col min="21" max="21" width="12" style="8" bestFit="1" customWidth="1"/>
    <col min="22" max="22" width="20" style="2" bestFit="1" customWidth="1"/>
    <col min="23" max="23" width="17.28515625" style="2" customWidth="1"/>
    <col min="24" max="24" width="16.28515625" style="5" bestFit="1" customWidth="1"/>
    <col min="26" max="26" width="16.28515625" style="5" bestFit="1" customWidth="1"/>
    <col min="27" max="27" width="13.42578125" style="2" bestFit="1" customWidth="1"/>
  </cols>
  <sheetData>
    <row r="1" spans="1:27" x14ac:dyDescent="0.25">
      <c r="A1" s="50" t="s">
        <v>197</v>
      </c>
      <c r="B1" s="50"/>
      <c r="F1" s="5"/>
      <c r="G1" s="51" t="s">
        <v>198</v>
      </c>
      <c r="H1" s="51"/>
      <c r="I1" s="7"/>
      <c r="J1" s="7"/>
      <c r="K1" s="7"/>
      <c r="L1" s="7"/>
      <c r="M1" s="7"/>
      <c r="N1" s="7"/>
      <c r="O1" s="7"/>
      <c r="P1" s="7"/>
      <c r="Q1" s="7"/>
      <c r="R1" s="7"/>
      <c r="S1" s="6"/>
      <c r="T1" s="6"/>
      <c r="V1" s="5"/>
    </row>
    <row r="2" spans="1:27" x14ac:dyDescent="0.25">
      <c r="A2" s="3" t="s">
        <v>222</v>
      </c>
      <c r="B2" s="1" t="s">
        <v>82</v>
      </c>
      <c r="C2" s="41" t="s">
        <v>83</v>
      </c>
      <c r="D2" s="41" t="s">
        <v>223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/>
      <c r="T2" s="20" t="s">
        <v>0</v>
      </c>
      <c r="U2" s="21" t="s">
        <v>1</v>
      </c>
      <c r="V2" s="22" t="s">
        <v>2</v>
      </c>
      <c r="W2" s="20" t="s">
        <v>3</v>
      </c>
      <c r="X2" s="22" t="s">
        <v>4</v>
      </c>
      <c r="Y2" s="20" t="s">
        <v>5</v>
      </c>
      <c r="Z2" s="22" t="s">
        <v>6</v>
      </c>
      <c r="AA2" s="20" t="s">
        <v>7</v>
      </c>
    </row>
    <row r="3" spans="1:27" x14ac:dyDescent="0.25">
      <c r="A3" t="s">
        <v>224</v>
      </c>
      <c r="B3" t="s">
        <v>255</v>
      </c>
      <c r="C3" s="42">
        <v>484.41277500000001</v>
      </c>
      <c r="D3" s="42">
        <v>507.40199999999999</v>
      </c>
      <c r="G3" s="7">
        <v>5966.0364550951399</v>
      </c>
      <c r="H3" s="7">
        <v>5672.5448883061499</v>
      </c>
      <c r="I3" s="7">
        <v>6395.7821913036596</v>
      </c>
      <c r="J3" s="7">
        <v>7681.35816843465</v>
      </c>
      <c r="K3" s="7">
        <v>6148.6938442321398</v>
      </c>
      <c r="L3" s="7">
        <v>7297.96342959102</v>
      </c>
      <c r="M3" s="7">
        <v>954.83712118788003</v>
      </c>
      <c r="N3" s="7">
        <v>1190.55063176675</v>
      </c>
      <c r="O3" s="7">
        <v>1104.72617456024</v>
      </c>
      <c r="P3" s="7">
        <v>1061.4667821114001</v>
      </c>
      <c r="Q3" s="7">
        <v>972.14329188363604</v>
      </c>
      <c r="R3" s="7">
        <v>1071.78079478771</v>
      </c>
      <c r="T3" t="s">
        <v>286</v>
      </c>
      <c r="U3" s="8">
        <v>507.40247972532302</v>
      </c>
      <c r="V3" s="5">
        <v>10.2219</v>
      </c>
      <c r="W3" s="2" t="s">
        <v>255</v>
      </c>
      <c r="X3" s="5">
        <v>0.99946084791074197</v>
      </c>
      <c r="Y3">
        <v>3.0468405576300503E-11</v>
      </c>
      <c r="Z3" s="5">
        <v>6.1619619891997797</v>
      </c>
      <c r="AA3" s="2" t="s">
        <v>22</v>
      </c>
    </row>
    <row r="4" spans="1:27" x14ac:dyDescent="0.25">
      <c r="A4" t="s">
        <v>225</v>
      </c>
      <c r="B4" t="s">
        <v>256</v>
      </c>
      <c r="C4" s="42">
        <v>512.444075</v>
      </c>
      <c r="D4" s="42">
        <v>535.43330000000003</v>
      </c>
      <c r="G4" s="7">
        <v>10379.014677163301</v>
      </c>
      <c r="H4" s="7">
        <v>10734.964321900299</v>
      </c>
      <c r="I4" s="7">
        <v>11073.7187961289</v>
      </c>
      <c r="J4" s="7">
        <v>12095.673351698</v>
      </c>
      <c r="K4" s="7">
        <v>10406.9998932012</v>
      </c>
      <c r="L4" s="7">
        <v>11631.2073911756</v>
      </c>
      <c r="M4" s="7">
        <v>2536.9631538957501</v>
      </c>
      <c r="N4" s="7">
        <v>3018.70611099285</v>
      </c>
      <c r="O4" s="7">
        <v>2803.0716435366799</v>
      </c>
      <c r="P4" s="7">
        <v>2674.7972587286299</v>
      </c>
      <c r="Q4" s="7">
        <v>2654.4851111555499</v>
      </c>
      <c r="R4" s="7">
        <v>2680.3598254220501</v>
      </c>
      <c r="T4" t="s">
        <v>287</v>
      </c>
      <c r="U4" s="8">
        <v>535.43380379449297</v>
      </c>
      <c r="V4" s="5">
        <v>11.098100000000001</v>
      </c>
      <c r="W4" s="2" t="s">
        <v>256</v>
      </c>
      <c r="X4" s="5">
        <v>0.99150818087120596</v>
      </c>
      <c r="Y4">
        <v>2.3262503034970901E-12</v>
      </c>
      <c r="Z4" s="5">
        <v>4.0518100053601502</v>
      </c>
      <c r="AA4" s="2" t="s">
        <v>22</v>
      </c>
    </row>
    <row r="5" spans="1:27" x14ac:dyDescent="0.25">
      <c r="A5" t="s">
        <v>226</v>
      </c>
      <c r="B5" t="s">
        <v>257</v>
      </c>
      <c r="C5" s="42">
        <v>510.428425</v>
      </c>
      <c r="D5" s="42">
        <v>533.41759999999999</v>
      </c>
      <c r="G5" s="7">
        <v>10318.494962667901</v>
      </c>
      <c r="H5" s="7">
        <v>9741.3647376349309</v>
      </c>
      <c r="I5" s="7">
        <v>9835.4735641340303</v>
      </c>
      <c r="J5" s="7">
        <v>9863.1897488035193</v>
      </c>
      <c r="K5" s="7">
        <v>9506.2718462942103</v>
      </c>
      <c r="L5" s="7">
        <v>11192.1157103406</v>
      </c>
      <c r="M5" s="7">
        <v>1942.0012759804599</v>
      </c>
      <c r="N5" s="7">
        <v>2260.4162677767399</v>
      </c>
      <c r="O5" s="7">
        <v>2233.9348772252902</v>
      </c>
      <c r="P5" s="7">
        <v>1758.5902260877001</v>
      </c>
      <c r="Q5" s="7">
        <v>1915.6707074158201</v>
      </c>
      <c r="R5" s="7">
        <v>2005.1691597897</v>
      </c>
      <c r="T5" t="s">
        <v>288</v>
      </c>
      <c r="U5" s="8">
        <v>533.41804160674997</v>
      </c>
      <c r="V5" s="5">
        <v>10.4054</v>
      </c>
      <c r="W5" s="2" t="s">
        <v>257</v>
      </c>
      <c r="X5" s="5">
        <v>0.77575791310331599</v>
      </c>
      <c r="Y5">
        <v>8.5860207832411106E-12</v>
      </c>
      <c r="Z5" s="5">
        <v>4.9899303242395101</v>
      </c>
      <c r="AA5" s="2" t="s">
        <v>22</v>
      </c>
    </row>
    <row r="6" spans="1:27" x14ac:dyDescent="0.25">
      <c r="A6" t="s">
        <v>227</v>
      </c>
      <c r="B6" t="s">
        <v>258</v>
      </c>
      <c r="C6" s="42">
        <v>540.47537499999999</v>
      </c>
      <c r="D6" s="42">
        <v>563.46460000000002</v>
      </c>
      <c r="G6" s="7">
        <v>7365.2012888283698</v>
      </c>
      <c r="H6" s="7">
        <v>8931.7920792357309</v>
      </c>
      <c r="I6" s="7">
        <v>7852.4266441753098</v>
      </c>
      <c r="J6" s="7">
        <v>7827.4723416955203</v>
      </c>
      <c r="K6" s="7">
        <v>7044.3768090430403</v>
      </c>
      <c r="L6" s="7">
        <v>7663.6288960237498</v>
      </c>
      <c r="M6" s="7">
        <v>3656.8276862324901</v>
      </c>
      <c r="N6" s="7">
        <v>4420.8658272597504</v>
      </c>
      <c r="O6" s="7">
        <v>3884.2730899435801</v>
      </c>
      <c r="P6" s="7">
        <v>3511.5726907950202</v>
      </c>
      <c r="Q6" s="7">
        <v>3924.7012922188201</v>
      </c>
      <c r="R6" s="7">
        <v>4027.0298200267598</v>
      </c>
      <c r="T6" t="s">
        <v>289</v>
      </c>
      <c r="U6" s="8">
        <v>563.46500710004398</v>
      </c>
      <c r="V6" s="5">
        <v>11.960800000000001</v>
      </c>
      <c r="W6" s="2" t="s">
        <v>258</v>
      </c>
      <c r="X6" s="5">
        <v>0.76094079907045298</v>
      </c>
      <c r="Y6">
        <v>3.70615544920128E-8</v>
      </c>
      <c r="Z6" s="5">
        <v>1.99292888615257</v>
      </c>
      <c r="AA6" s="2" t="s">
        <v>22</v>
      </c>
    </row>
    <row r="7" spans="1:27" x14ac:dyDescent="0.25">
      <c r="A7" t="s">
        <v>228</v>
      </c>
      <c r="B7" t="s">
        <v>259</v>
      </c>
      <c r="C7" s="42">
        <v>538.45972500000005</v>
      </c>
      <c r="D7" s="42">
        <v>561.44889999999998</v>
      </c>
      <c r="G7" s="7">
        <v>30348.614047528299</v>
      </c>
      <c r="H7" s="7">
        <v>32251.795040366698</v>
      </c>
      <c r="I7" s="7">
        <v>29268.460884568001</v>
      </c>
      <c r="J7" s="7">
        <v>29055.910820286601</v>
      </c>
      <c r="K7" s="7">
        <v>27744.7256157263</v>
      </c>
      <c r="L7" s="7">
        <v>31650.141693544701</v>
      </c>
      <c r="M7" s="7">
        <v>9997.4051957154697</v>
      </c>
      <c r="N7" s="7">
        <v>11821.4416864102</v>
      </c>
      <c r="O7" s="7">
        <v>11317.885688820001</v>
      </c>
      <c r="P7" s="7">
        <v>9614.7122693340407</v>
      </c>
      <c r="Q7" s="7">
        <v>10375.110283235799</v>
      </c>
      <c r="R7" s="7">
        <v>10412.353433849499</v>
      </c>
      <c r="T7" t="s">
        <v>290</v>
      </c>
      <c r="U7" s="8">
        <v>561.449436582776</v>
      </c>
      <c r="V7" s="5">
        <v>11.2722</v>
      </c>
      <c r="W7" s="2" t="s">
        <v>259</v>
      </c>
      <c r="X7" s="5">
        <v>0.91151968004813999</v>
      </c>
      <c r="Y7">
        <v>1.24403376489113E-10</v>
      </c>
      <c r="Z7" s="5">
        <v>2.8379405972833598</v>
      </c>
      <c r="AA7" s="2" t="s">
        <v>22</v>
      </c>
    </row>
    <row r="8" spans="1:27" x14ac:dyDescent="0.25">
      <c r="A8" t="s">
        <v>229</v>
      </c>
      <c r="B8" t="s">
        <v>264</v>
      </c>
      <c r="C8" s="42">
        <v>554.49102500000004</v>
      </c>
      <c r="D8" s="42">
        <v>577.48019999999997</v>
      </c>
      <c r="G8" s="7">
        <v>368.277738853134</v>
      </c>
      <c r="H8" s="7">
        <v>283.08858947099401</v>
      </c>
      <c r="I8" s="7">
        <v>438.08270454298599</v>
      </c>
      <c r="J8" s="7">
        <v>210.828887102518</v>
      </c>
      <c r="K8" s="7">
        <v>267.764267253882</v>
      </c>
      <c r="L8" s="7">
        <v>502.90016064605902</v>
      </c>
      <c r="M8" s="7">
        <v>1324.17217449288</v>
      </c>
      <c r="N8" s="7">
        <v>1312.4472437816801</v>
      </c>
      <c r="O8" s="7">
        <v>1161.07086425905</v>
      </c>
      <c r="P8" s="7">
        <v>1040.1518857630899</v>
      </c>
      <c r="Q8" s="7">
        <v>1422.5715931447301</v>
      </c>
      <c r="R8" s="7">
        <v>1229.32165767427</v>
      </c>
      <c r="T8" t="s">
        <v>295</v>
      </c>
      <c r="U8" s="8">
        <v>577.48071413234902</v>
      </c>
      <c r="V8" s="5">
        <v>12.3687</v>
      </c>
      <c r="W8" s="2" t="s">
        <v>264</v>
      </c>
      <c r="X8" s="5">
        <v>0.84444636240084803</v>
      </c>
      <c r="Y8">
        <v>2.87138593435543E-6</v>
      </c>
      <c r="Z8" s="5">
        <v>3.6165832558403102</v>
      </c>
      <c r="AA8" s="2" t="s">
        <v>23</v>
      </c>
    </row>
    <row r="9" spans="1:27" x14ac:dyDescent="0.25">
      <c r="A9" t="s">
        <v>230</v>
      </c>
      <c r="B9" t="s">
        <v>265</v>
      </c>
      <c r="C9" s="42">
        <v>552.47537499999999</v>
      </c>
      <c r="D9" s="42">
        <v>575.46460000000002</v>
      </c>
      <c r="G9" s="7">
        <v>3458.37357604196</v>
      </c>
      <c r="H9" s="7">
        <v>3277.7430570387401</v>
      </c>
      <c r="I9" s="7">
        <v>3297.9582425869598</v>
      </c>
      <c r="J9" s="7">
        <v>3651.2306126051799</v>
      </c>
      <c r="K9" s="7">
        <v>3597.5060982912801</v>
      </c>
      <c r="L9" s="7">
        <v>3534.8958546752101</v>
      </c>
      <c r="M9" s="7">
        <v>7849.78620296995</v>
      </c>
      <c r="N9" s="7">
        <v>8298.5759000634207</v>
      </c>
      <c r="O9" s="7">
        <v>9400.2078683756299</v>
      </c>
      <c r="P9" s="7">
        <v>8004.9581355290102</v>
      </c>
      <c r="Q9" s="7">
        <v>9744.7113030540895</v>
      </c>
      <c r="R9" s="7">
        <v>7800.1568109215104</v>
      </c>
      <c r="T9" t="s">
        <v>296</v>
      </c>
      <c r="U9" s="8">
        <v>575.46476798006199</v>
      </c>
      <c r="V9" s="5">
        <v>11.7163</v>
      </c>
      <c r="W9" s="2" t="s">
        <v>265</v>
      </c>
      <c r="X9" s="5">
        <v>0.31159720404730601</v>
      </c>
      <c r="Y9">
        <v>1.627691759154E-9</v>
      </c>
      <c r="Z9" s="5">
        <v>2.4545640467446002</v>
      </c>
      <c r="AA9" s="2" t="s">
        <v>23</v>
      </c>
    </row>
    <row r="10" spans="1:27" x14ac:dyDescent="0.25">
      <c r="A10" t="s">
        <v>231</v>
      </c>
      <c r="B10" t="s">
        <v>271</v>
      </c>
      <c r="C10" s="42">
        <v>568.50667499999997</v>
      </c>
      <c r="D10" s="42">
        <v>591.49590000000001</v>
      </c>
      <c r="G10" s="7">
        <v>8871.1076606813203</v>
      </c>
      <c r="H10" s="7">
        <v>6922.5112933169403</v>
      </c>
      <c r="I10" s="7">
        <v>7770.2675077213098</v>
      </c>
      <c r="J10" s="7">
        <v>6702.6910314073002</v>
      </c>
      <c r="K10" s="7">
        <v>7802.8374346533401</v>
      </c>
      <c r="L10" s="7">
        <v>7746.4400420964803</v>
      </c>
      <c r="M10" s="7">
        <v>8353.4206649278294</v>
      </c>
      <c r="N10" s="7">
        <v>10202.347535839001</v>
      </c>
      <c r="O10" s="7">
        <v>9445.2624152749795</v>
      </c>
      <c r="P10" s="7">
        <v>8785.3482552889891</v>
      </c>
      <c r="Q10" s="7">
        <v>9431.9388697350205</v>
      </c>
      <c r="R10" s="7">
        <v>9383.6281446313697</v>
      </c>
      <c r="T10" t="s">
        <v>304</v>
      </c>
      <c r="U10" s="8">
        <v>591.49578730378801</v>
      </c>
      <c r="V10" s="5">
        <v>12.8385</v>
      </c>
      <c r="W10" s="2" t="s">
        <v>271</v>
      </c>
      <c r="X10" s="27">
        <f>((U10-D10)/D10)*1000000</f>
        <v>-0.19052746096755496</v>
      </c>
      <c r="Y10" s="6">
        <v>2.7210864837897701E-3</v>
      </c>
      <c r="Z10" s="5">
        <v>1.2135961649576299</v>
      </c>
      <c r="AA10" s="2" t="s">
        <v>23</v>
      </c>
    </row>
    <row r="11" spans="1:27" x14ac:dyDescent="0.25">
      <c r="A11" t="s">
        <v>232</v>
      </c>
      <c r="B11" t="s">
        <v>272</v>
      </c>
      <c r="C11" s="42">
        <v>566.49102500000004</v>
      </c>
      <c r="D11" s="42">
        <v>589.48019999999997</v>
      </c>
      <c r="G11" s="7">
        <v>200757.421698547</v>
      </c>
      <c r="H11" s="7">
        <v>149727.30468457899</v>
      </c>
      <c r="I11" s="7">
        <v>192734.49238414899</v>
      </c>
      <c r="J11" s="7">
        <v>203880.95082461199</v>
      </c>
      <c r="K11" s="7">
        <v>197850.41800558401</v>
      </c>
      <c r="L11" s="7">
        <v>205001.72806300101</v>
      </c>
      <c r="M11" s="7">
        <v>167357.95954889301</v>
      </c>
      <c r="N11" s="7">
        <v>171655.31750566099</v>
      </c>
      <c r="O11" s="7">
        <v>184221.614164659</v>
      </c>
      <c r="P11" s="7">
        <v>157338.989850932</v>
      </c>
      <c r="Q11" s="7">
        <v>176373.128248836</v>
      </c>
      <c r="R11" s="7">
        <v>160118.19455838</v>
      </c>
      <c r="T11" t="s">
        <v>305</v>
      </c>
      <c r="U11" s="8">
        <v>589.48068508937399</v>
      </c>
      <c r="V11" s="5">
        <v>12.130800000000001</v>
      </c>
      <c r="W11" s="2" t="s">
        <v>272</v>
      </c>
      <c r="X11" s="27">
        <f t="shared" ref="X11" si="0">((U11-D11)/D11)*1000000</f>
        <v>0.82291037769212283</v>
      </c>
      <c r="Y11" s="6">
        <v>5.5516399240318801E-2</v>
      </c>
      <c r="Z11" s="5">
        <v>1.1306574163352601</v>
      </c>
      <c r="AA11" s="2" t="s">
        <v>22</v>
      </c>
    </row>
    <row r="12" spans="1:27" x14ac:dyDescent="0.25">
      <c r="A12" t="s">
        <v>233</v>
      </c>
      <c r="B12" t="s">
        <v>260</v>
      </c>
      <c r="C12" s="42">
        <v>564.47537499999999</v>
      </c>
      <c r="D12" s="42">
        <v>587.46460000000002</v>
      </c>
      <c r="G12" s="7">
        <v>312764.78425753303</v>
      </c>
      <c r="H12" s="7">
        <v>301693.98334282101</v>
      </c>
      <c r="I12" s="7">
        <v>297771.05167367699</v>
      </c>
      <c r="J12" s="7">
        <v>305251.10487623501</v>
      </c>
      <c r="K12" s="7">
        <v>305131.38340335601</v>
      </c>
      <c r="L12" s="7">
        <v>319539.43902651803</v>
      </c>
      <c r="M12" s="7">
        <v>143905.57240123401</v>
      </c>
      <c r="N12" s="7">
        <v>170805.99208642001</v>
      </c>
      <c r="O12" s="7">
        <v>163896.516154882</v>
      </c>
      <c r="P12" s="7">
        <v>134528.02934868299</v>
      </c>
      <c r="Q12" s="7">
        <v>135945.97046591801</v>
      </c>
      <c r="R12" s="7">
        <v>151475.170633</v>
      </c>
      <c r="T12" t="s">
        <v>291</v>
      </c>
      <c r="U12" s="8">
        <v>587.464893209254</v>
      </c>
      <c r="V12" s="2">
        <v>11.45</v>
      </c>
      <c r="W12" s="2" t="s">
        <v>260</v>
      </c>
      <c r="X12" s="5">
        <v>0.52682364422156502</v>
      </c>
      <c r="Y12">
        <v>8.3083818713802804E-9</v>
      </c>
      <c r="Z12" s="5">
        <v>2.0455687235322202</v>
      </c>
      <c r="AA12" s="2" t="s">
        <v>22</v>
      </c>
    </row>
    <row r="13" spans="1:27" x14ac:dyDescent="0.25">
      <c r="A13" t="s">
        <v>234</v>
      </c>
      <c r="B13" t="s">
        <v>266</v>
      </c>
      <c r="C13" s="42">
        <v>582.52232500000002</v>
      </c>
      <c r="D13" s="42">
        <v>605.51149999999996</v>
      </c>
      <c r="G13" s="7">
        <v>767.03524574282596</v>
      </c>
      <c r="H13" s="7">
        <v>751.32647738897299</v>
      </c>
      <c r="I13" s="7">
        <v>653.596547826402</v>
      </c>
      <c r="J13" s="7">
        <v>439.15808785713398</v>
      </c>
      <c r="K13" s="7">
        <v>605.39525101776405</v>
      </c>
      <c r="L13" s="7">
        <v>761.46039855343997</v>
      </c>
      <c r="M13" s="7">
        <v>1285.85895768772</v>
      </c>
      <c r="N13" s="7">
        <v>1482.17657433196</v>
      </c>
      <c r="O13" s="7">
        <v>1228.77177323463</v>
      </c>
      <c r="P13" s="7">
        <v>1090.1871614199699</v>
      </c>
      <c r="Q13" s="7">
        <v>1380.27388561147</v>
      </c>
      <c r="R13" s="7">
        <v>1240.83129127959</v>
      </c>
      <c r="T13" t="s">
        <v>297</v>
      </c>
      <c r="U13" s="8">
        <v>605.51202687085004</v>
      </c>
      <c r="V13" s="5">
        <v>13.177</v>
      </c>
      <c r="W13" s="2" t="s">
        <v>266</v>
      </c>
      <c r="X13" s="5">
        <v>0.82545874910810701</v>
      </c>
      <c r="Y13">
        <v>4.2502631028118499E-5</v>
      </c>
      <c r="Z13" s="5">
        <v>1.9376957975860001</v>
      </c>
      <c r="AA13" s="2" t="s">
        <v>23</v>
      </c>
    </row>
    <row r="14" spans="1:27" x14ac:dyDescent="0.25">
      <c r="A14" t="s">
        <v>235</v>
      </c>
      <c r="B14" t="s">
        <v>267</v>
      </c>
      <c r="C14" s="42">
        <v>580.50667499999997</v>
      </c>
      <c r="D14" s="42">
        <v>603.49590000000001</v>
      </c>
      <c r="G14" s="7">
        <v>6368.8965921892404</v>
      </c>
      <c r="H14" s="7">
        <v>6770.8548871468402</v>
      </c>
      <c r="I14" s="7">
        <v>5960.4099626269499</v>
      </c>
      <c r="J14" s="7">
        <v>6204.3262523933099</v>
      </c>
      <c r="K14" s="7">
        <v>6011.3771333536597</v>
      </c>
      <c r="L14" s="7">
        <v>6409.6482133679201</v>
      </c>
      <c r="M14" s="7">
        <v>29121.845662817101</v>
      </c>
      <c r="N14" s="7">
        <v>31279.359072896001</v>
      </c>
      <c r="O14" s="7">
        <v>33777.9405394118</v>
      </c>
      <c r="P14" s="7">
        <v>25994.987955897599</v>
      </c>
      <c r="Q14" s="7">
        <v>29667.067112374199</v>
      </c>
      <c r="R14" s="7">
        <v>29026.995290066301</v>
      </c>
      <c r="T14" t="s">
        <v>298</v>
      </c>
      <c r="U14" s="8">
        <v>603.49639232246295</v>
      </c>
      <c r="V14" s="5">
        <v>12.5351</v>
      </c>
      <c r="W14" s="2" t="s">
        <v>267</v>
      </c>
      <c r="X14" s="5">
        <v>0.85505287719118706</v>
      </c>
      <c r="Y14">
        <v>3.3640867869166901E-12</v>
      </c>
      <c r="Z14" s="5">
        <v>4.7413058488747399</v>
      </c>
      <c r="AA14" s="2" t="s">
        <v>23</v>
      </c>
    </row>
    <row r="15" spans="1:27" x14ac:dyDescent="0.25">
      <c r="A15" t="s">
        <v>236</v>
      </c>
      <c r="B15" t="s">
        <v>268</v>
      </c>
      <c r="C15" s="42">
        <v>578.49102500000004</v>
      </c>
      <c r="D15" s="42">
        <v>601.48019999999997</v>
      </c>
      <c r="G15" s="7">
        <v>3682.1300610438102</v>
      </c>
      <c r="H15" s="7">
        <v>3183.3327804324599</v>
      </c>
      <c r="I15" s="7">
        <v>3439.6712730637</v>
      </c>
      <c r="J15" s="7">
        <v>3187.7801927199498</v>
      </c>
      <c r="K15" s="7">
        <v>3219.8175783827201</v>
      </c>
      <c r="L15" s="7">
        <v>3949.2503580981602</v>
      </c>
      <c r="M15" s="7">
        <v>5033.7783930913401</v>
      </c>
      <c r="N15" s="7">
        <v>6838.8315452253501</v>
      </c>
      <c r="O15" s="7">
        <v>5759.6378103776997</v>
      </c>
      <c r="P15" s="7">
        <v>4533.3093501924104</v>
      </c>
      <c r="Q15" s="7">
        <v>4487.9352376384204</v>
      </c>
      <c r="R15" s="7">
        <v>5818.6123920441996</v>
      </c>
      <c r="T15" t="s">
        <v>299</v>
      </c>
      <c r="U15" s="8">
        <v>601.48058703919605</v>
      </c>
      <c r="V15" s="5">
        <v>11.9268</v>
      </c>
      <c r="W15" s="2" t="s">
        <v>268</v>
      </c>
      <c r="X15" s="5">
        <v>0.58971489778282704</v>
      </c>
      <c r="Y15">
        <v>1.6816063442404199E-4</v>
      </c>
      <c r="Z15" s="5">
        <v>1.5715870987357099</v>
      </c>
      <c r="AA15" s="2" t="s">
        <v>23</v>
      </c>
    </row>
    <row r="16" spans="1:27" x14ac:dyDescent="0.25">
      <c r="A16" t="s">
        <v>237</v>
      </c>
      <c r="B16" t="s">
        <v>273</v>
      </c>
      <c r="C16" s="42">
        <v>596.53797499999996</v>
      </c>
      <c r="D16" s="42">
        <v>619.52719999999999</v>
      </c>
      <c r="G16" s="7">
        <v>24442.035396937801</v>
      </c>
      <c r="H16" s="7">
        <v>18635.146515317199</v>
      </c>
      <c r="I16" s="7">
        <v>18855.253219920101</v>
      </c>
      <c r="J16" s="7">
        <v>15973.947063907101</v>
      </c>
      <c r="K16" s="7">
        <v>20532.340865367602</v>
      </c>
      <c r="L16" s="7">
        <v>20209.919217401799</v>
      </c>
      <c r="M16" s="7">
        <v>18916.890748648901</v>
      </c>
      <c r="N16" s="7">
        <v>25497.944124217702</v>
      </c>
      <c r="O16" s="7">
        <v>21847.5928219776</v>
      </c>
      <c r="P16" s="7">
        <v>20763.183741643101</v>
      </c>
      <c r="Q16" s="7">
        <v>22950.716821931699</v>
      </c>
      <c r="R16" s="7">
        <v>23139.153303591898</v>
      </c>
      <c r="T16" t="s">
        <v>306</v>
      </c>
      <c r="U16" s="8">
        <v>619.52781963273503</v>
      </c>
      <c r="V16" s="5">
        <v>13.632899999999999</v>
      </c>
      <c r="W16" s="2" t="s">
        <v>273</v>
      </c>
      <c r="X16" s="27">
        <f>((U16-D16)/D16)*1000000</f>
        <v>1.0001703477071984</v>
      </c>
      <c r="Y16" s="6">
        <v>0.12345727585984</v>
      </c>
      <c r="Z16" s="5">
        <v>1.1219300870646201</v>
      </c>
      <c r="AA16" s="2" t="s">
        <v>23</v>
      </c>
    </row>
    <row r="17" spans="1:27" x14ac:dyDescent="0.25">
      <c r="A17" t="s">
        <v>238</v>
      </c>
      <c r="B17" t="s">
        <v>274</v>
      </c>
      <c r="C17" s="42">
        <v>594.52232500000002</v>
      </c>
      <c r="D17" s="42">
        <v>617.51149999999996</v>
      </c>
      <c r="G17" s="7">
        <v>207775.338038833</v>
      </c>
      <c r="H17" s="7">
        <v>173677.50844338699</v>
      </c>
      <c r="I17" s="7">
        <v>198755.478559474</v>
      </c>
      <c r="J17" s="7">
        <v>202369.25917303699</v>
      </c>
      <c r="K17" s="7">
        <v>203915.94471717</v>
      </c>
      <c r="L17" s="7">
        <v>203771.23668097201</v>
      </c>
      <c r="M17" s="7">
        <v>185826.859258754</v>
      </c>
      <c r="N17" s="7">
        <v>200088.97535848201</v>
      </c>
      <c r="O17" s="7">
        <v>212371.735368703</v>
      </c>
      <c r="P17" s="7">
        <v>173925.29683117699</v>
      </c>
      <c r="Q17" s="7">
        <v>187347.54012185201</v>
      </c>
      <c r="R17" s="7">
        <v>186349.78191753</v>
      </c>
      <c r="T17" t="s">
        <v>307</v>
      </c>
      <c r="U17" s="8">
        <v>617.51107365388395</v>
      </c>
      <c r="V17" s="5">
        <v>12.974</v>
      </c>
      <c r="W17" s="2" t="s">
        <v>274</v>
      </c>
      <c r="X17" s="27">
        <f t="shared" ref="X17" si="1">((U17-D17)/D17)*1000000</f>
        <v>-0.69042619611260114</v>
      </c>
      <c r="Y17" s="6">
        <v>0.349749874871365</v>
      </c>
      <c r="Z17" s="5">
        <v>1.0387068525855701</v>
      </c>
      <c r="AA17" s="2" t="s">
        <v>22</v>
      </c>
    </row>
    <row r="18" spans="1:27" x14ac:dyDescent="0.25">
      <c r="A18" t="s">
        <v>239</v>
      </c>
      <c r="B18" t="s">
        <v>261</v>
      </c>
      <c r="C18" s="42">
        <v>592.50667499999997</v>
      </c>
      <c r="D18" s="42">
        <v>615.49590000000001</v>
      </c>
      <c r="G18" s="7">
        <v>658101.329732424</v>
      </c>
      <c r="H18" s="7">
        <v>661527.09248475905</v>
      </c>
      <c r="I18" s="7">
        <v>638395.81000079506</v>
      </c>
      <c r="J18" s="7">
        <v>627303.176365669</v>
      </c>
      <c r="K18" s="7">
        <v>680440.74327864102</v>
      </c>
      <c r="L18" s="7">
        <v>661621.82855766499</v>
      </c>
      <c r="M18" s="7">
        <v>258005.24777427001</v>
      </c>
      <c r="N18" s="7">
        <v>302239.72463633801</v>
      </c>
      <c r="O18" s="7">
        <v>292348.93649889203</v>
      </c>
      <c r="P18" s="7">
        <v>235714.271608487</v>
      </c>
      <c r="Q18" s="7">
        <v>242417.50827980301</v>
      </c>
      <c r="R18" s="7">
        <v>273189.12484324502</v>
      </c>
      <c r="T18" t="s">
        <v>292</v>
      </c>
      <c r="U18" s="8">
        <v>615.49654353278402</v>
      </c>
      <c r="V18" s="5">
        <v>12.2963</v>
      </c>
      <c r="W18" s="2" t="s">
        <v>261</v>
      </c>
      <c r="X18" s="5">
        <v>1.09293996339455</v>
      </c>
      <c r="Y18">
        <v>1.24732213446777E-9</v>
      </c>
      <c r="Z18" s="5">
        <v>2.44862753745906</v>
      </c>
      <c r="AA18" s="2" t="s">
        <v>22</v>
      </c>
    </row>
    <row r="19" spans="1:27" x14ac:dyDescent="0.25">
      <c r="A19" t="s">
        <v>240</v>
      </c>
      <c r="B19" t="s">
        <v>269</v>
      </c>
      <c r="C19" s="42">
        <v>608.53797499999996</v>
      </c>
      <c r="D19" s="42">
        <v>631.52719999999999</v>
      </c>
      <c r="G19" s="7">
        <v>1289.07575075212</v>
      </c>
      <c r="H19" s="7">
        <v>1322.9387100515801</v>
      </c>
      <c r="I19" s="7">
        <v>1227.6441255693701</v>
      </c>
      <c r="J19" s="7">
        <v>1232.63496390261</v>
      </c>
      <c r="K19" s="7">
        <v>1183.1261310109501</v>
      </c>
      <c r="L19" s="7">
        <v>1302.2303124620701</v>
      </c>
      <c r="M19" s="7">
        <v>10080.778472775601</v>
      </c>
      <c r="N19" s="7">
        <v>12571.2670921885</v>
      </c>
      <c r="O19" s="7">
        <v>11851.1436099208</v>
      </c>
      <c r="P19" s="7">
        <v>9362.4706445787906</v>
      </c>
      <c r="Q19" s="7">
        <v>9431.5273334613594</v>
      </c>
      <c r="R19" s="7">
        <v>10811.263372965999</v>
      </c>
      <c r="T19" t="s">
        <v>300</v>
      </c>
      <c r="U19" s="8">
        <v>631.52776692309305</v>
      </c>
      <c r="V19" s="5">
        <v>13.350099999999999</v>
      </c>
      <c r="W19" s="2" t="s">
        <v>269</v>
      </c>
      <c r="X19" s="5">
        <v>0.93804540770739697</v>
      </c>
      <c r="Y19">
        <v>1.9446666499334202E-12</v>
      </c>
      <c r="Z19" s="5">
        <v>8.4825905643842106</v>
      </c>
      <c r="AA19" s="2" t="s">
        <v>23</v>
      </c>
    </row>
    <row r="20" spans="1:27" x14ac:dyDescent="0.25">
      <c r="A20" t="s">
        <v>241</v>
      </c>
      <c r="B20" t="s">
        <v>270</v>
      </c>
      <c r="C20" s="42">
        <v>606.52232500000002</v>
      </c>
      <c r="D20" s="42">
        <v>629.51149999999996</v>
      </c>
      <c r="G20" s="7">
        <v>1581.6235515892499</v>
      </c>
      <c r="H20" s="7">
        <v>1474.54741268712</v>
      </c>
      <c r="I20" s="7">
        <v>1417.04568691195</v>
      </c>
      <c r="J20" s="7">
        <v>1233.16467844471</v>
      </c>
      <c r="K20" s="7">
        <v>1292.1311282633401</v>
      </c>
      <c r="L20" s="7">
        <v>1554.58166675186</v>
      </c>
      <c r="M20" s="7">
        <v>2927.8839935496298</v>
      </c>
      <c r="N20" s="7">
        <v>4049.0714176515899</v>
      </c>
      <c r="O20" s="7">
        <v>3423.6688101013601</v>
      </c>
      <c r="P20" s="7">
        <v>2667.9416443996602</v>
      </c>
      <c r="Q20" s="7">
        <v>2431.5600750992398</v>
      </c>
      <c r="R20" s="7">
        <v>3305.7301183674699</v>
      </c>
      <c r="T20" t="s">
        <v>301</v>
      </c>
      <c r="U20" s="8">
        <v>629.51184618746299</v>
      </c>
      <c r="V20" s="5">
        <v>12.708</v>
      </c>
      <c r="W20" s="2" t="s">
        <v>270</v>
      </c>
      <c r="X20" s="5">
        <v>0.49489483016055302</v>
      </c>
      <c r="Y20">
        <v>3.8199755775236702E-6</v>
      </c>
      <c r="Z20" s="5">
        <v>2.1987196428687001</v>
      </c>
      <c r="AA20" s="2" t="s">
        <v>23</v>
      </c>
    </row>
    <row r="21" spans="1:27" x14ac:dyDescent="0.25">
      <c r="A21" t="s">
        <v>242</v>
      </c>
      <c r="B21" t="s">
        <v>275</v>
      </c>
      <c r="C21" s="42">
        <v>624.56927499999995</v>
      </c>
      <c r="D21" s="42">
        <v>647.55849999999998</v>
      </c>
      <c r="G21" s="7">
        <v>24810.826766793001</v>
      </c>
      <c r="H21" s="7">
        <v>21623.644014511301</v>
      </c>
      <c r="I21" s="7">
        <v>18342.777746421601</v>
      </c>
      <c r="J21" s="7">
        <v>13636.951781490499</v>
      </c>
      <c r="K21" s="7">
        <v>19889.148676770401</v>
      </c>
      <c r="L21" s="7">
        <v>20912.475343463298</v>
      </c>
      <c r="M21" s="7">
        <v>15005.274621054101</v>
      </c>
      <c r="N21" s="7">
        <v>22496.5471537134</v>
      </c>
      <c r="O21" s="7">
        <v>17976.940650500699</v>
      </c>
      <c r="P21" s="7">
        <v>16785.1606978866</v>
      </c>
      <c r="Q21" s="7">
        <v>20052.9359665589</v>
      </c>
      <c r="R21" s="7">
        <v>20322.1621196222</v>
      </c>
      <c r="T21" t="s">
        <v>308</v>
      </c>
      <c r="U21" s="8">
        <v>647.55893530091703</v>
      </c>
      <c r="V21" s="5">
        <v>14.3538</v>
      </c>
      <c r="W21" s="2" t="s">
        <v>275</v>
      </c>
      <c r="X21" s="27">
        <f>((U21-D21)/D21)*1000000</f>
        <v>0.67221867529689328</v>
      </c>
      <c r="Y21" s="6">
        <v>0.63936343373959503</v>
      </c>
      <c r="Z21" s="5">
        <v>1.0583883191588801</v>
      </c>
      <c r="AA21" s="2" t="s">
        <v>22</v>
      </c>
    </row>
    <row r="22" spans="1:27" x14ac:dyDescent="0.25">
      <c r="A22" t="s">
        <v>243</v>
      </c>
      <c r="B22" t="s">
        <v>276</v>
      </c>
      <c r="C22" s="42">
        <v>622.55362500000001</v>
      </c>
      <c r="D22" s="42">
        <v>645.54280000000006</v>
      </c>
      <c r="G22" s="7">
        <v>101533.006427751</v>
      </c>
      <c r="H22" s="7">
        <v>73808.075195239697</v>
      </c>
      <c r="I22" s="7">
        <v>104780.930630335</v>
      </c>
      <c r="J22" s="7">
        <v>102578.549075405</v>
      </c>
      <c r="K22" s="7">
        <v>98286.753635992398</v>
      </c>
      <c r="L22" s="7">
        <v>107227.83093153599</v>
      </c>
      <c r="M22" s="7">
        <v>100653.923707134</v>
      </c>
      <c r="N22" s="7">
        <v>144195.014162584</v>
      </c>
      <c r="O22" s="7">
        <v>119716.459527759</v>
      </c>
      <c r="P22" s="7">
        <v>103072.35277563499</v>
      </c>
      <c r="Q22" s="7">
        <v>93920.370428486305</v>
      </c>
      <c r="R22" s="7">
        <v>120598.332319743</v>
      </c>
      <c r="T22" t="s">
        <v>302</v>
      </c>
      <c r="U22" s="8">
        <v>645.54358969549605</v>
      </c>
      <c r="V22" s="5">
        <v>13.7279</v>
      </c>
      <c r="W22" s="2" t="s">
        <v>276</v>
      </c>
      <c r="X22" s="27">
        <f>((U22-D22)/D22)*1000000</f>
        <v>1.2233046298340817</v>
      </c>
      <c r="Y22" s="6">
        <v>0.120046002460756</v>
      </c>
      <c r="Z22" s="5">
        <v>1.1597056921782301</v>
      </c>
      <c r="AA22" s="2" t="s">
        <v>23</v>
      </c>
    </row>
    <row r="23" spans="1:27" x14ac:dyDescent="0.25">
      <c r="A23" t="s">
        <v>244</v>
      </c>
      <c r="B23" t="s">
        <v>262</v>
      </c>
      <c r="C23" s="42">
        <v>620.53797499999996</v>
      </c>
      <c r="D23" s="42">
        <v>643.52719999999999</v>
      </c>
      <c r="G23" s="7">
        <v>79423.270029900596</v>
      </c>
      <c r="H23" s="7">
        <v>91005.132077264105</v>
      </c>
      <c r="I23" s="7">
        <v>78068.321880545598</v>
      </c>
      <c r="J23" s="7">
        <v>69593.895762823595</v>
      </c>
      <c r="K23" s="7">
        <v>74801.419957914695</v>
      </c>
      <c r="L23" s="7">
        <v>78823.847108280999</v>
      </c>
      <c r="M23" s="7">
        <v>44341.526954483197</v>
      </c>
      <c r="N23" s="7">
        <v>54813.2216452414</v>
      </c>
      <c r="O23" s="7">
        <v>51085.553764627301</v>
      </c>
      <c r="P23" s="7">
        <v>37564.6941395088</v>
      </c>
      <c r="Q23" s="7">
        <v>38870.700971642502</v>
      </c>
      <c r="R23" s="7">
        <v>46306.186446539199</v>
      </c>
      <c r="T23" t="s">
        <v>293</v>
      </c>
      <c r="U23" s="8">
        <v>643.52741515732896</v>
      </c>
      <c r="V23" s="5">
        <v>13.119300000000001</v>
      </c>
      <c r="W23" s="2" t="s">
        <v>262</v>
      </c>
      <c r="X23" s="5">
        <v>0.35303317113167298</v>
      </c>
      <c r="Y23">
        <v>1.39432620782642E-5</v>
      </c>
      <c r="Z23" s="5">
        <v>1.72801169088364</v>
      </c>
      <c r="AA23" s="2" t="s">
        <v>22</v>
      </c>
    </row>
    <row r="24" spans="1:27" x14ac:dyDescent="0.25">
      <c r="A24" t="s">
        <v>245</v>
      </c>
      <c r="B24" t="s">
        <v>277</v>
      </c>
      <c r="C24" s="42">
        <v>652.60057500000005</v>
      </c>
      <c r="D24" s="42">
        <v>675.58979999999997</v>
      </c>
      <c r="G24" s="7">
        <v>2020.44983416786</v>
      </c>
      <c r="H24" s="7">
        <v>1774.56111718851</v>
      </c>
      <c r="I24" s="7">
        <v>1658.5435720877799</v>
      </c>
      <c r="J24" s="7">
        <v>1393.66754346932</v>
      </c>
      <c r="K24" s="7">
        <v>1768.43068551089</v>
      </c>
      <c r="L24" s="7">
        <v>1944.7451238144599</v>
      </c>
      <c r="M24" s="7">
        <v>902.06548464616196</v>
      </c>
      <c r="N24" s="7">
        <v>1362.1641844334899</v>
      </c>
      <c r="O24" s="7">
        <v>1046.1555995235201</v>
      </c>
      <c r="P24" s="7">
        <v>998.752476579176</v>
      </c>
      <c r="Q24" s="7">
        <v>1243.6476523254</v>
      </c>
      <c r="R24" s="7">
        <v>1313.5073887781</v>
      </c>
      <c r="T24" t="s">
        <v>303</v>
      </c>
      <c r="U24" s="8">
        <v>675.59039866269597</v>
      </c>
      <c r="V24" s="5">
        <v>15.0282</v>
      </c>
      <c r="W24" s="2" t="s">
        <v>277</v>
      </c>
      <c r="X24" s="27">
        <f>((U24-D24)/D24)*1000000</f>
        <v>0.88613341410218638</v>
      </c>
      <c r="Y24" s="6">
        <v>5.2449795109410502E-4</v>
      </c>
      <c r="Z24" s="5">
        <v>1.53800576307076</v>
      </c>
      <c r="AA24" s="2" t="s">
        <v>22</v>
      </c>
    </row>
    <row r="25" spans="1:27" x14ac:dyDescent="0.25">
      <c r="A25" t="s">
        <v>246</v>
      </c>
      <c r="B25" t="s">
        <v>263</v>
      </c>
      <c r="C25" s="42">
        <v>650.584925</v>
      </c>
      <c r="D25" s="42">
        <v>673.57410000000004</v>
      </c>
      <c r="G25" s="7">
        <v>3980.3596993066099</v>
      </c>
      <c r="H25" s="7">
        <v>4039.0250478797002</v>
      </c>
      <c r="I25" s="7">
        <v>4197.9327656968399</v>
      </c>
      <c r="J25" s="7">
        <v>4231.3190327951897</v>
      </c>
      <c r="K25" s="7">
        <v>4279.0341814206304</v>
      </c>
      <c r="L25" s="7">
        <v>4340.2609025546999</v>
      </c>
      <c r="M25" s="7">
        <v>1576.1178507222701</v>
      </c>
      <c r="N25" s="7">
        <v>2096.0625816596498</v>
      </c>
      <c r="O25" s="7">
        <v>1888.97980270315</v>
      </c>
      <c r="P25" s="7">
        <v>1838.6437486909001</v>
      </c>
      <c r="Q25" s="7">
        <v>1582.8380679260799</v>
      </c>
      <c r="R25" s="7">
        <v>1811.4555461078201</v>
      </c>
      <c r="T25" t="s">
        <v>294</v>
      </c>
      <c r="U25" s="8">
        <v>673.57471509810398</v>
      </c>
      <c r="V25" s="5">
        <v>14.4626</v>
      </c>
      <c r="W25" s="2" t="s">
        <v>263</v>
      </c>
      <c r="X25" s="27">
        <f t="shared" ref="X25" si="2">((U25-D25)/D25)*1000000</f>
        <v>0.91318550391924502</v>
      </c>
      <c r="Y25">
        <v>5.6722099239792101E-9</v>
      </c>
      <c r="Z25" s="5">
        <v>2.32237400139313</v>
      </c>
      <c r="AA25" s="2" t="s">
        <v>22</v>
      </c>
    </row>
    <row r="26" spans="1:27" x14ac:dyDescent="0.25">
      <c r="A26" t="s">
        <v>247</v>
      </c>
      <c r="B26" t="s">
        <v>278</v>
      </c>
      <c r="C26" s="42">
        <v>648.56927499999995</v>
      </c>
      <c r="D26" s="42">
        <v>671.55849999999998</v>
      </c>
      <c r="G26" s="7">
        <v>1423.00631823853</v>
      </c>
      <c r="H26" s="7">
        <v>949.12886491589597</v>
      </c>
      <c r="I26" s="7">
        <v>1361.83515309369</v>
      </c>
      <c r="J26" s="7">
        <v>1227.7811715012699</v>
      </c>
      <c r="K26" s="7">
        <v>1393.2889847128799</v>
      </c>
      <c r="L26" s="7">
        <v>1502.99983120509</v>
      </c>
      <c r="M26" s="7">
        <v>986.56721408539397</v>
      </c>
      <c r="N26" s="7">
        <v>1377.5371535788099</v>
      </c>
      <c r="O26" s="7">
        <v>1326.08802967322</v>
      </c>
      <c r="P26" s="7">
        <v>946.39095915679297</v>
      </c>
      <c r="Q26" s="7">
        <v>1005.84587122277</v>
      </c>
      <c r="R26" s="7">
        <v>1234.87902792911</v>
      </c>
      <c r="T26" t="s">
        <v>316</v>
      </c>
      <c r="U26" s="8">
        <v>671.558261467173</v>
      </c>
      <c r="V26" s="5">
        <v>13.8239</v>
      </c>
      <c r="W26" s="2" t="s">
        <v>278</v>
      </c>
      <c r="X26" s="27">
        <f t="shared" ref="X26:X33" si="3">((U26-D26)/D26)*1000000</f>
        <v>-0.35519292360059218</v>
      </c>
      <c r="Y26" s="6">
        <v>0.19195465664793199</v>
      </c>
      <c r="Z26" s="5">
        <v>1.14260405838521</v>
      </c>
      <c r="AA26" s="2" t="s">
        <v>22</v>
      </c>
    </row>
    <row r="27" spans="1:27" x14ac:dyDescent="0.25">
      <c r="A27" t="s">
        <v>248</v>
      </c>
      <c r="B27" t="s">
        <v>279</v>
      </c>
      <c r="C27" s="42">
        <v>680.63187500000004</v>
      </c>
      <c r="D27" s="42">
        <v>703.62109999999996</v>
      </c>
      <c r="G27" s="7">
        <v>1160.3412799919699</v>
      </c>
      <c r="H27" s="7">
        <v>1298.2739224555</v>
      </c>
      <c r="I27" s="7">
        <v>1131.5152538623099</v>
      </c>
      <c r="J27" s="7">
        <v>1121.0075552009</v>
      </c>
      <c r="K27" s="7">
        <v>1085.2338746166699</v>
      </c>
      <c r="L27" s="7">
        <v>1223.84740721802</v>
      </c>
      <c r="M27" s="7">
        <v>664.91166993124295</v>
      </c>
      <c r="N27" s="7">
        <v>747.750998629523</v>
      </c>
      <c r="O27" s="7">
        <v>581.21279845643403</v>
      </c>
      <c r="P27" s="7">
        <v>584.86740291162403</v>
      </c>
      <c r="Q27" s="7">
        <v>671.59451510420104</v>
      </c>
      <c r="R27" s="7">
        <v>583.29729850167405</v>
      </c>
      <c r="T27" t="s">
        <v>309</v>
      </c>
      <c r="U27" s="8">
        <v>703.62167352264203</v>
      </c>
      <c r="V27" s="5">
        <v>15.724399999999999</v>
      </c>
      <c r="W27" s="2" t="s">
        <v>279</v>
      </c>
      <c r="X27" s="27">
        <f t="shared" si="3"/>
        <v>0.81510153983601608</v>
      </c>
      <c r="Y27" s="6">
        <v>2.6342800441003799E-7</v>
      </c>
      <c r="Z27" s="5">
        <v>1.8312175971009801</v>
      </c>
      <c r="AA27" s="2" t="s">
        <v>22</v>
      </c>
    </row>
    <row r="28" spans="1:27" x14ac:dyDescent="0.25">
      <c r="A28" t="s">
        <v>249</v>
      </c>
      <c r="B28" t="s">
        <v>280</v>
      </c>
      <c r="C28" s="42">
        <v>678.61622499999999</v>
      </c>
      <c r="D28" s="42">
        <v>701.60540000000003</v>
      </c>
      <c r="G28" s="7">
        <v>2916.8724715666699</v>
      </c>
      <c r="H28" s="7">
        <v>2414.0056476387099</v>
      </c>
      <c r="I28" s="7">
        <v>2918.20608528498</v>
      </c>
      <c r="J28" s="7">
        <v>3259.4009231280502</v>
      </c>
      <c r="K28" s="7">
        <v>3117.9720239089602</v>
      </c>
      <c r="L28" s="7">
        <v>3182.0437492566598</v>
      </c>
      <c r="M28" s="7">
        <v>1428.6207886749901</v>
      </c>
      <c r="N28" s="7">
        <v>1614.76309898052</v>
      </c>
      <c r="O28" s="7">
        <v>1526.9107093309599</v>
      </c>
      <c r="P28" s="7">
        <v>1526.4832170658201</v>
      </c>
      <c r="Q28" s="7">
        <v>1373.02638327712</v>
      </c>
      <c r="R28" s="7">
        <v>1400.6452815492501</v>
      </c>
      <c r="T28" t="s">
        <v>310</v>
      </c>
      <c r="U28" s="8">
        <v>701.60632554306301</v>
      </c>
      <c r="V28" s="5">
        <v>15.1805</v>
      </c>
      <c r="W28" s="2" t="s">
        <v>280</v>
      </c>
      <c r="X28" s="27">
        <f t="shared" si="3"/>
        <v>1.3191789330247892</v>
      </c>
      <c r="Y28" s="6">
        <v>9.2076703150922894E-8</v>
      </c>
      <c r="Z28" s="5">
        <v>2.0076210279070601</v>
      </c>
      <c r="AA28" s="2" t="s">
        <v>22</v>
      </c>
    </row>
    <row r="29" spans="1:27" x14ac:dyDescent="0.25">
      <c r="A29" t="s">
        <v>250</v>
      </c>
      <c r="B29" t="s">
        <v>281</v>
      </c>
      <c r="C29" s="42">
        <v>692.63187500000004</v>
      </c>
      <c r="D29" s="42">
        <v>715.62109999999996</v>
      </c>
      <c r="G29" s="7">
        <v>231.78274032989799</v>
      </c>
      <c r="H29" s="7">
        <v>434.77088091450901</v>
      </c>
      <c r="I29" s="7">
        <v>233.661698000337</v>
      </c>
      <c r="J29" s="7">
        <v>179.402673342139</v>
      </c>
      <c r="K29" s="7">
        <v>204.95160264946301</v>
      </c>
      <c r="L29" s="7">
        <v>223.35593570555201</v>
      </c>
      <c r="M29" s="7">
        <v>1071.83871646133</v>
      </c>
      <c r="N29" s="7">
        <v>1289.82063221219</v>
      </c>
      <c r="O29" s="7">
        <v>1193.4409127849799</v>
      </c>
      <c r="P29" s="7">
        <v>934.98386847517304</v>
      </c>
      <c r="Q29" s="7">
        <v>1102.1965366122799</v>
      </c>
      <c r="R29" s="7">
        <v>1144.6135320723399</v>
      </c>
      <c r="T29" t="s">
        <v>311</v>
      </c>
      <c r="U29" s="8">
        <v>715.62180520380298</v>
      </c>
      <c r="V29" s="5">
        <v>15.528600000000001</v>
      </c>
      <c r="W29" s="2" t="s">
        <v>281</v>
      </c>
      <c r="X29" s="27">
        <f t="shared" si="3"/>
        <v>0.98544299912679212</v>
      </c>
      <c r="Y29" s="6">
        <v>4.1179897880549998E-7</v>
      </c>
      <c r="Z29" s="5">
        <v>4.4676570960438697</v>
      </c>
      <c r="AA29" s="2" t="s">
        <v>23</v>
      </c>
    </row>
    <row r="30" spans="1:27" x14ac:dyDescent="0.25">
      <c r="A30" t="s">
        <v>251</v>
      </c>
      <c r="B30" t="s">
        <v>282</v>
      </c>
      <c r="C30" s="42">
        <v>708.66317500000002</v>
      </c>
      <c r="D30" s="42">
        <v>731.65239999999994</v>
      </c>
      <c r="G30" s="7">
        <v>600.37745606941098</v>
      </c>
      <c r="H30" s="7">
        <v>842.30665891706201</v>
      </c>
      <c r="I30" s="7">
        <v>642.45438716980595</v>
      </c>
      <c r="J30" s="7">
        <v>654.22626845805701</v>
      </c>
      <c r="K30" s="7">
        <v>584.13020669249499</v>
      </c>
      <c r="L30" s="7">
        <v>656.771491750785</v>
      </c>
      <c r="M30" s="7">
        <v>1444.1571211846201</v>
      </c>
      <c r="N30" s="7">
        <v>1637.5721508721001</v>
      </c>
      <c r="O30" s="7">
        <v>1532.0783057518499</v>
      </c>
      <c r="P30" s="7">
        <v>1557.8869674546199</v>
      </c>
      <c r="Q30" s="7">
        <v>1780.2777768845599</v>
      </c>
      <c r="R30" s="7">
        <v>1329.8418947442599</v>
      </c>
      <c r="T30" t="s">
        <v>312</v>
      </c>
      <c r="U30" s="8">
        <v>731.65343935976705</v>
      </c>
      <c r="V30" s="5">
        <v>16.2758</v>
      </c>
      <c r="W30" s="2" t="s">
        <v>282</v>
      </c>
      <c r="X30" s="27">
        <f t="shared" si="3"/>
        <v>1.4205649665134048</v>
      </c>
      <c r="Y30" s="6">
        <v>1.7374147098792E-7</v>
      </c>
      <c r="Z30" s="5">
        <v>2.3319579955383301</v>
      </c>
      <c r="AA30" s="2" t="s">
        <v>23</v>
      </c>
    </row>
    <row r="31" spans="1:27" x14ac:dyDescent="0.25">
      <c r="A31" t="s">
        <v>252</v>
      </c>
      <c r="B31" t="s">
        <v>283</v>
      </c>
      <c r="C31" s="42">
        <v>706.64752499999997</v>
      </c>
      <c r="D31" s="42">
        <v>729.63670000000002</v>
      </c>
      <c r="G31" s="7">
        <v>8318.0680461274096</v>
      </c>
      <c r="H31" s="7">
        <v>7354.2695317114503</v>
      </c>
      <c r="I31" s="7">
        <v>8239.4287563268299</v>
      </c>
      <c r="J31" s="7">
        <v>8456.9712092328991</v>
      </c>
      <c r="K31" s="7">
        <v>8388.0116779658692</v>
      </c>
      <c r="L31" s="7">
        <v>8742.2593988509598</v>
      </c>
      <c r="M31" s="7">
        <v>9640.7249535819192</v>
      </c>
      <c r="N31" s="7">
        <v>11783.101693086899</v>
      </c>
      <c r="O31" s="7">
        <v>11519.366955650201</v>
      </c>
      <c r="P31" s="7">
        <v>9692.6916967163997</v>
      </c>
      <c r="Q31" s="7">
        <v>10789.933144996399</v>
      </c>
      <c r="R31" s="7">
        <v>10157.2660930897</v>
      </c>
      <c r="T31" t="s">
        <v>313</v>
      </c>
      <c r="U31" s="8">
        <v>729.63832623189398</v>
      </c>
      <c r="V31" s="5">
        <v>15.8332</v>
      </c>
      <c r="W31" s="2" t="s">
        <v>283</v>
      </c>
      <c r="X31" s="27">
        <f t="shared" si="3"/>
        <v>2.2288241449001518</v>
      </c>
      <c r="Y31" s="6">
        <v>1.6729653961000701E-4</v>
      </c>
      <c r="Z31" s="5">
        <v>1.284532484781</v>
      </c>
      <c r="AA31" s="2" t="s">
        <v>23</v>
      </c>
    </row>
    <row r="32" spans="1:27" x14ac:dyDescent="0.25">
      <c r="A32" t="s">
        <v>253</v>
      </c>
      <c r="B32" t="s">
        <v>284</v>
      </c>
      <c r="C32" s="42">
        <v>720.66317500000002</v>
      </c>
      <c r="D32" s="42">
        <v>743.65239999999994</v>
      </c>
      <c r="G32" s="7">
        <v>499.68176533506102</v>
      </c>
      <c r="H32" s="7">
        <v>665.96545629886896</v>
      </c>
      <c r="I32" s="7">
        <v>465.62498303358097</v>
      </c>
      <c r="J32" s="7">
        <v>291.51320005687501</v>
      </c>
      <c r="K32" s="7">
        <v>411.25859488570597</v>
      </c>
      <c r="L32" s="7">
        <v>379.59832213189497</v>
      </c>
      <c r="M32" s="7">
        <v>1417.30013961437</v>
      </c>
      <c r="N32" s="7">
        <v>2062.4024362668902</v>
      </c>
      <c r="O32" s="7">
        <v>1890.4315957045401</v>
      </c>
      <c r="P32" s="7">
        <v>1503.9848676751301</v>
      </c>
      <c r="Q32" s="7">
        <v>1521.4935538950499</v>
      </c>
      <c r="R32" s="7">
        <v>1676.6585940064799</v>
      </c>
      <c r="T32" t="s">
        <v>314</v>
      </c>
      <c r="U32" s="8">
        <v>743.65330073114603</v>
      </c>
      <c r="V32" s="5">
        <v>16.086400000000001</v>
      </c>
      <c r="W32" s="2" t="s">
        <v>284</v>
      </c>
      <c r="X32" s="27">
        <f t="shared" si="3"/>
        <v>1.2112260326049225</v>
      </c>
      <c r="Y32" s="6">
        <v>1.09926365399193E-6</v>
      </c>
      <c r="Z32" s="5">
        <v>3.7117165760801898</v>
      </c>
      <c r="AA32" s="2" t="s">
        <v>23</v>
      </c>
    </row>
    <row r="33" spans="1:27" x14ac:dyDescent="0.25">
      <c r="A33" t="s">
        <v>254</v>
      </c>
      <c r="B33" t="s">
        <v>285</v>
      </c>
      <c r="C33" s="42">
        <v>734.67882499999996</v>
      </c>
      <c r="D33" s="42">
        <v>757.66800000000001</v>
      </c>
      <c r="G33" s="7">
        <v>13890.383231547499</v>
      </c>
      <c r="H33" s="7">
        <v>13701.4867641234</v>
      </c>
      <c r="I33" s="7">
        <v>14870.050450209201</v>
      </c>
      <c r="J33" s="7">
        <v>12831.877726471401</v>
      </c>
      <c r="K33" s="7">
        <v>13677.4242959319</v>
      </c>
      <c r="L33" s="7">
        <v>14663.1004696155</v>
      </c>
      <c r="M33" s="7">
        <v>15810.3700660954</v>
      </c>
      <c r="N33" s="7">
        <v>21623.963643195999</v>
      </c>
      <c r="O33" s="7">
        <v>20633.871212802602</v>
      </c>
      <c r="P33" s="7">
        <v>16672.5885318336</v>
      </c>
      <c r="Q33" s="7">
        <v>17049.474905216601</v>
      </c>
      <c r="R33" s="7">
        <v>19192.187761563899</v>
      </c>
      <c r="T33" t="s">
        <v>315</v>
      </c>
      <c r="U33" s="8">
        <v>757.66971748430001</v>
      </c>
      <c r="V33" s="5">
        <v>16.3612</v>
      </c>
      <c r="W33" s="2" t="s">
        <v>285</v>
      </c>
      <c r="X33" s="27">
        <f t="shared" si="3"/>
        <v>2.266803270036573</v>
      </c>
      <c r="Y33" s="6">
        <v>5.6733742893111405E-4</v>
      </c>
      <c r="Z33" s="5">
        <v>1.3269965275275299</v>
      </c>
      <c r="AA33" s="2" t="s">
        <v>23</v>
      </c>
    </row>
    <row r="35" spans="1:27" x14ac:dyDescent="0.25"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</row>
  </sheetData>
  <mergeCells count="2">
    <mergeCell ref="A1:B1"/>
    <mergeCell ref="G1:H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7"/>
  <sheetViews>
    <sheetView workbookViewId="0">
      <selection activeCell="E27" sqref="E27"/>
    </sheetView>
  </sheetViews>
  <sheetFormatPr defaultRowHeight="15" x14ac:dyDescent="0.25"/>
  <cols>
    <col min="1" max="1" width="9.42578125" bestFit="1" customWidth="1"/>
    <col min="2" max="3" width="14.5703125" bestFit="1" customWidth="1"/>
    <col min="4" max="4" width="11" bestFit="1" customWidth="1"/>
    <col min="5" max="5" width="11.28515625" customWidth="1"/>
    <col min="6" max="6" width="11" bestFit="1" customWidth="1"/>
    <col min="20" max="20" width="17.85546875" bestFit="1" customWidth="1"/>
    <col min="21" max="21" width="9.140625" style="8"/>
    <col min="22" max="22" width="20" style="5" bestFit="1" customWidth="1"/>
    <col min="23" max="23" width="14.5703125" bestFit="1" customWidth="1"/>
    <col min="24" max="24" width="16.28515625" bestFit="1" customWidth="1"/>
    <col min="25" max="25" width="9.140625" style="2"/>
    <col min="26" max="26" width="16.28515625" bestFit="1" customWidth="1"/>
    <col min="27" max="27" width="13.42578125" bestFit="1" customWidth="1"/>
  </cols>
  <sheetData>
    <row r="1" spans="1:27" x14ac:dyDescent="0.25">
      <c r="A1" s="50" t="s">
        <v>197</v>
      </c>
      <c r="B1" s="50"/>
      <c r="F1" s="5"/>
      <c r="G1" s="51" t="s">
        <v>198</v>
      </c>
      <c r="H1" s="51"/>
      <c r="I1" s="7"/>
      <c r="J1" s="7"/>
      <c r="K1" s="7"/>
      <c r="L1" s="7"/>
      <c r="M1" s="7"/>
      <c r="N1" s="7"/>
      <c r="O1" s="7"/>
      <c r="P1" s="7"/>
      <c r="Q1" s="7"/>
      <c r="R1" s="7"/>
      <c r="S1" s="6"/>
      <c r="T1" s="6"/>
      <c r="W1" s="9"/>
    </row>
    <row r="2" spans="1:27" x14ac:dyDescent="0.25">
      <c r="A2" s="3" t="s">
        <v>221</v>
      </c>
      <c r="B2" s="1" t="s">
        <v>82</v>
      </c>
      <c r="C2" s="1" t="s">
        <v>83</v>
      </c>
      <c r="D2" s="1" t="s">
        <v>220</v>
      </c>
      <c r="G2" s="3" t="s">
        <v>112</v>
      </c>
      <c r="H2" s="3" t="s">
        <v>113</v>
      </c>
      <c r="I2" s="3" t="s">
        <v>114</v>
      </c>
      <c r="J2" s="3" t="s">
        <v>115</v>
      </c>
      <c r="K2" s="3" t="s">
        <v>116</v>
      </c>
      <c r="L2" s="3" t="s">
        <v>117</v>
      </c>
      <c r="M2" s="3" t="s">
        <v>118</v>
      </c>
      <c r="N2" s="3" t="s">
        <v>119</v>
      </c>
      <c r="O2" s="3" t="s">
        <v>120</v>
      </c>
      <c r="P2" s="3" t="s">
        <v>121</v>
      </c>
      <c r="Q2" s="3" t="s">
        <v>122</v>
      </c>
      <c r="R2" s="3" t="s">
        <v>123</v>
      </c>
      <c r="S2" s="3"/>
      <c r="T2" s="20" t="s">
        <v>0</v>
      </c>
      <c r="U2" s="21" t="s">
        <v>1</v>
      </c>
      <c r="V2" s="22" t="s">
        <v>2</v>
      </c>
      <c r="W2" s="20" t="s">
        <v>3</v>
      </c>
      <c r="X2" s="22" t="s">
        <v>4</v>
      </c>
      <c r="Y2" s="20" t="s">
        <v>5</v>
      </c>
      <c r="Z2" s="22" t="s">
        <v>6</v>
      </c>
      <c r="AA2" s="20" t="s">
        <v>7</v>
      </c>
    </row>
    <row r="3" spans="1:27" x14ac:dyDescent="0.25">
      <c r="A3" t="s">
        <v>362</v>
      </c>
      <c r="B3" t="s">
        <v>191</v>
      </c>
      <c r="C3" s="18">
        <f t="shared" ref="C3:C5" si="0">D3+1.007276</f>
        <v>937.697676</v>
      </c>
      <c r="D3" s="17">
        <v>936.69039999999995</v>
      </c>
      <c r="F3" s="2"/>
      <c r="G3" s="6">
        <v>7573.7999975910998</v>
      </c>
      <c r="H3" s="6">
        <v>3905.8163935907601</v>
      </c>
      <c r="I3" s="6">
        <v>8002.7554430693299</v>
      </c>
      <c r="J3" s="6">
        <v>11394.3504475397</v>
      </c>
      <c r="K3" s="6">
        <v>9162.6276900790708</v>
      </c>
      <c r="L3" s="6">
        <v>8775.9835136741694</v>
      </c>
      <c r="M3" s="6">
        <v>8720.8423306018994</v>
      </c>
      <c r="N3" s="6">
        <v>8252.7794293566803</v>
      </c>
      <c r="O3" s="6">
        <v>11407.451706954</v>
      </c>
      <c r="P3" s="6">
        <v>7795.0585540367001</v>
      </c>
      <c r="Q3" s="6">
        <v>12902.082981601499</v>
      </c>
      <c r="R3" s="6">
        <v>8262.8939134659904</v>
      </c>
      <c r="T3" s="25" t="s">
        <v>192</v>
      </c>
      <c r="U3" s="26">
        <v>936.69209086257399</v>
      </c>
      <c r="V3" s="27">
        <v>13.602499999999999</v>
      </c>
      <c r="W3" s="25" t="s">
        <v>191</v>
      </c>
      <c r="X3" s="27">
        <f t="shared" ref="X3:X7" si="1">((U3-D3)/D3)*1000000</f>
        <v>1.8051456212608301</v>
      </c>
      <c r="Y3" s="25">
        <v>0.28959085243270999</v>
      </c>
      <c r="Z3" s="27">
        <v>1.17465363486654</v>
      </c>
      <c r="AA3" s="25" t="s">
        <v>23</v>
      </c>
    </row>
    <row r="4" spans="1:27" x14ac:dyDescent="0.25">
      <c r="A4" t="s">
        <v>363</v>
      </c>
      <c r="B4" t="s">
        <v>193</v>
      </c>
      <c r="C4" s="18">
        <f t="shared" si="0"/>
        <v>953.69267600000001</v>
      </c>
      <c r="D4" s="17">
        <v>952.68539999999996</v>
      </c>
      <c r="F4" s="2"/>
      <c r="G4" s="6">
        <v>26047.136352272399</v>
      </c>
      <c r="H4" s="6">
        <v>28414.6813926082</v>
      </c>
      <c r="I4" s="6">
        <v>25935.2952219459</v>
      </c>
      <c r="J4" s="6">
        <v>22933.8835287084</v>
      </c>
      <c r="K4" s="6">
        <v>20271.614587590098</v>
      </c>
      <c r="L4" s="6">
        <v>21800.348494584599</v>
      </c>
      <c r="M4" s="6">
        <v>9097.4503768676095</v>
      </c>
      <c r="N4" s="6">
        <v>7855.6436447491396</v>
      </c>
      <c r="O4" s="6">
        <v>9222.1977015268203</v>
      </c>
      <c r="P4" s="6">
        <v>6377.5119770704996</v>
      </c>
      <c r="Q4" s="6">
        <v>10667.558978371701</v>
      </c>
      <c r="R4" s="6">
        <v>7828.1922580740602</v>
      </c>
      <c r="T4" s="25" t="s">
        <v>194</v>
      </c>
      <c r="U4" s="26">
        <v>952.68640982731097</v>
      </c>
      <c r="V4" s="27">
        <v>13.4284</v>
      </c>
      <c r="W4" s="25" t="s">
        <v>193</v>
      </c>
      <c r="X4" s="27">
        <f t="shared" si="1"/>
        <v>1.0599798328061378</v>
      </c>
      <c r="Y4" s="25">
        <v>3.3967505763676797E-7</v>
      </c>
      <c r="Z4" s="27">
        <v>2.8483266521084301</v>
      </c>
      <c r="AA4" s="25" t="s">
        <v>22</v>
      </c>
    </row>
    <row r="5" spans="1:27" x14ac:dyDescent="0.25">
      <c r="A5" t="s">
        <v>364</v>
      </c>
      <c r="B5" t="s">
        <v>195</v>
      </c>
      <c r="C5" s="18">
        <f t="shared" si="0"/>
        <v>969.68757600000004</v>
      </c>
      <c r="D5" s="17">
        <v>968.68029999999999</v>
      </c>
      <c r="F5" s="2"/>
      <c r="G5" s="6">
        <v>6051.5177180282499</v>
      </c>
      <c r="H5" s="6">
        <v>5335.4312779356997</v>
      </c>
      <c r="I5" s="6">
        <v>6090.8677237079301</v>
      </c>
      <c r="J5" s="6">
        <v>6182.2074418966004</v>
      </c>
      <c r="K5" s="6">
        <v>5279.0401152926697</v>
      </c>
      <c r="L5" s="6">
        <v>5314.6956773699603</v>
      </c>
      <c r="M5" s="6">
        <v>3427.05092712125</v>
      </c>
      <c r="N5" s="6">
        <v>2827.7744896578502</v>
      </c>
      <c r="O5" s="6">
        <v>3609.0839722296701</v>
      </c>
      <c r="P5" s="6">
        <v>2292.8227691532902</v>
      </c>
      <c r="Q5" s="6">
        <v>4124.0785644206198</v>
      </c>
      <c r="R5" s="6">
        <v>2874.7333926963202</v>
      </c>
      <c r="T5" s="25" t="s">
        <v>196</v>
      </c>
      <c r="U5" s="26">
        <v>968.68118960694096</v>
      </c>
      <c r="V5" s="27">
        <v>12.8416</v>
      </c>
      <c r="W5" s="25" t="s">
        <v>195</v>
      </c>
      <c r="X5" s="27">
        <f t="shared" si="1"/>
        <v>0.91837001431014287</v>
      </c>
      <c r="Y5" s="25">
        <v>6.44503066670188E-5</v>
      </c>
      <c r="Z5" s="27">
        <v>1.7881903927181799</v>
      </c>
      <c r="AA5" s="25" t="s">
        <v>22</v>
      </c>
    </row>
    <row r="6" spans="1:27" x14ac:dyDescent="0.25">
      <c r="A6" t="s">
        <v>365</v>
      </c>
      <c r="B6" t="s">
        <v>367</v>
      </c>
      <c r="C6" s="8">
        <v>965.72961699999996</v>
      </c>
      <c r="D6" s="8">
        <v>964.72259546564896</v>
      </c>
      <c r="G6" s="7">
        <v>3403.9697657321399</v>
      </c>
      <c r="H6" s="7">
        <v>1929.82233068862</v>
      </c>
      <c r="I6" s="7">
        <v>3681.19824186599</v>
      </c>
      <c r="J6" s="7">
        <v>4947.1985296618896</v>
      </c>
      <c r="K6" s="7">
        <v>4140.72426939043</v>
      </c>
      <c r="L6" s="7">
        <v>3645.1015429018298</v>
      </c>
      <c r="M6" s="7">
        <v>2714.3926383600001</v>
      </c>
      <c r="N6" s="7">
        <v>2256.26606321295</v>
      </c>
      <c r="O6" s="7">
        <v>3171.93321236059</v>
      </c>
      <c r="P6" s="7">
        <v>2216.9915500033198</v>
      </c>
      <c r="Q6" s="7">
        <v>3741.6044575931501</v>
      </c>
      <c r="R6" s="7">
        <v>2145.3606370642801</v>
      </c>
      <c r="T6" t="s">
        <v>369</v>
      </c>
      <c r="U6" s="8">
        <v>964.72267145221895</v>
      </c>
      <c r="V6" s="5">
        <v>14.2334</v>
      </c>
      <c r="W6" t="s">
        <v>367</v>
      </c>
      <c r="X6" s="27">
        <f t="shared" si="1"/>
        <v>7.8765201871633841E-2</v>
      </c>
      <c r="Y6" s="2">
        <v>0.114460116232529</v>
      </c>
      <c r="Z6" s="5">
        <v>1.33862368378152</v>
      </c>
      <c r="AA6" s="2" t="s">
        <v>22</v>
      </c>
    </row>
    <row r="7" spans="1:27" x14ac:dyDescent="0.25">
      <c r="A7" t="s">
        <v>366</v>
      </c>
      <c r="B7" t="s">
        <v>368</v>
      </c>
      <c r="C7" s="8">
        <v>981.72453199999995</v>
      </c>
      <c r="D7" s="2">
        <v>980.71730000000002</v>
      </c>
      <c r="G7" s="7">
        <v>9149.2462367670905</v>
      </c>
      <c r="H7" s="7">
        <v>11023.0079317772</v>
      </c>
      <c r="I7" s="7">
        <v>9449.5429177208807</v>
      </c>
      <c r="J7" s="7">
        <v>7754.2608265497001</v>
      </c>
      <c r="K7" s="7">
        <v>7484.5147577912603</v>
      </c>
      <c r="L7" s="7">
        <v>6954.6075276051197</v>
      </c>
      <c r="M7" s="7">
        <v>2122.0186255171302</v>
      </c>
      <c r="N7" s="7">
        <v>1650.1243929265499</v>
      </c>
      <c r="O7" s="7">
        <v>2041.1941159488299</v>
      </c>
      <c r="P7" s="7">
        <v>1386.08451388964</v>
      </c>
      <c r="Q7" s="7">
        <v>2535.4985223527301</v>
      </c>
      <c r="R7" s="7">
        <v>1691.20888166493</v>
      </c>
      <c r="T7" t="s">
        <v>370</v>
      </c>
      <c r="U7" s="8">
        <v>980.717639950685</v>
      </c>
      <c r="V7" s="5">
        <v>14.0593</v>
      </c>
      <c r="W7" t="s">
        <v>368</v>
      </c>
      <c r="X7" s="27">
        <f t="shared" si="1"/>
        <v>0.34663473864956834</v>
      </c>
      <c r="Y7" s="7">
        <v>9.7264994836088205E-8</v>
      </c>
      <c r="Z7" s="5">
        <v>4.5347973894782898</v>
      </c>
      <c r="AA7" s="2" t="s">
        <v>22</v>
      </c>
    </row>
    <row r="9" spans="1:27" x14ac:dyDescent="0.25"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2" spans="1:27" x14ac:dyDescent="0.25">
      <c r="G12" s="6"/>
    </row>
    <row r="17" spans="8:16" x14ac:dyDescent="0.25">
      <c r="H17" s="3"/>
      <c r="I17" s="3"/>
      <c r="J17" s="3"/>
      <c r="K17" s="3"/>
      <c r="L17" s="3"/>
      <c r="M17" s="3"/>
      <c r="N17" s="3"/>
      <c r="O17" s="3"/>
      <c r="P17" s="3"/>
    </row>
  </sheetData>
  <mergeCells count="2">
    <mergeCell ref="A1:B1"/>
    <mergeCell ref="G1:H1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6"/>
  <sheetViews>
    <sheetView workbookViewId="0">
      <selection activeCell="G27" sqref="G27"/>
    </sheetView>
  </sheetViews>
  <sheetFormatPr defaultRowHeight="15" x14ac:dyDescent="0.25"/>
  <cols>
    <col min="2" max="2" width="12.42578125" bestFit="1" customWidth="1"/>
    <col min="6" max="6" width="11.28515625" style="5" customWidth="1"/>
    <col min="7" max="7" width="13.28515625" style="7" bestFit="1" customWidth="1"/>
    <col min="8" max="11" width="9.140625" style="7"/>
    <col min="12" max="12" width="9.42578125" style="7" bestFit="1" customWidth="1"/>
    <col min="13" max="14" width="9.140625" style="7"/>
    <col min="15" max="17" width="9.28515625" style="7" bestFit="1" customWidth="1"/>
    <col min="18" max="18" width="9.140625" style="7"/>
    <col min="19" max="19" width="9.5703125" style="6" bestFit="1" customWidth="1"/>
    <col min="20" max="20" width="14.42578125" style="6" bestFit="1" customWidth="1"/>
    <col min="21" max="21" width="14.42578125" bestFit="1" customWidth="1"/>
    <col min="22" max="22" width="20" bestFit="1" customWidth="1"/>
    <col min="23" max="23" width="12.42578125" bestFit="1" customWidth="1"/>
    <col min="24" max="27" width="16.28515625" bestFit="1" customWidth="1"/>
    <col min="28" max="28" width="16.28515625" style="5" bestFit="1" customWidth="1"/>
    <col min="29" max="29" width="13.42578125" bestFit="1" customWidth="1"/>
    <col min="30" max="30" width="12.85546875" bestFit="1" customWidth="1"/>
  </cols>
  <sheetData>
    <row r="1" spans="1:28" x14ac:dyDescent="0.25">
      <c r="A1" s="50" t="s">
        <v>197</v>
      </c>
      <c r="B1" s="50"/>
      <c r="G1" s="51" t="s">
        <v>198</v>
      </c>
      <c r="H1" s="51"/>
    </row>
    <row r="2" spans="1:28" x14ac:dyDescent="0.25">
      <c r="A2" s="16" t="s">
        <v>81</v>
      </c>
      <c r="B2" s="1" t="s">
        <v>82</v>
      </c>
      <c r="C2" s="1" t="s">
        <v>83</v>
      </c>
      <c r="D2" s="1" t="s">
        <v>84</v>
      </c>
      <c r="F2"/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3"/>
      <c r="T2" s="20" t="s">
        <v>0</v>
      </c>
      <c r="U2" s="21" t="s">
        <v>1</v>
      </c>
      <c r="V2" s="22" t="s">
        <v>2</v>
      </c>
      <c r="W2" s="23" t="s">
        <v>3</v>
      </c>
      <c r="X2" s="22" t="s">
        <v>4</v>
      </c>
      <c r="Y2" s="20" t="s">
        <v>5</v>
      </c>
      <c r="Z2" s="22" t="s">
        <v>6</v>
      </c>
      <c r="AA2" s="20" t="s">
        <v>7</v>
      </c>
      <c r="AB2" s="20"/>
    </row>
    <row r="3" spans="1:28" x14ac:dyDescent="0.25">
      <c r="A3" s="19" t="s">
        <v>85</v>
      </c>
      <c r="B3" t="s">
        <v>86</v>
      </c>
      <c r="C3">
        <v>495.332492</v>
      </c>
      <c r="D3" s="2">
        <v>496.33980000000003</v>
      </c>
      <c r="F3"/>
      <c r="G3" s="7">
        <v>4265.8930910898798</v>
      </c>
      <c r="H3" s="7">
        <v>5241.54506548674</v>
      </c>
      <c r="I3" s="7">
        <v>4546.1820782397999</v>
      </c>
      <c r="J3" s="7">
        <v>5096.52625355083</v>
      </c>
      <c r="K3" s="7">
        <v>4438.2954018137898</v>
      </c>
      <c r="L3" s="7">
        <v>4742.3511869538497</v>
      </c>
      <c r="M3" s="7">
        <v>5378.1303196884201</v>
      </c>
      <c r="N3" s="7">
        <v>5562.9298798673299</v>
      </c>
      <c r="O3" s="7">
        <v>8953.8171700277308</v>
      </c>
      <c r="P3" s="7">
        <v>5270.0827417493301</v>
      </c>
      <c r="Q3" s="7">
        <v>5474.0788051488998</v>
      </c>
      <c r="R3" s="7">
        <v>7037.7189212508001</v>
      </c>
      <c r="S3"/>
      <c r="T3" s="25" t="s">
        <v>87</v>
      </c>
      <c r="U3" s="26">
        <v>496.33998961515903</v>
      </c>
      <c r="V3" s="27">
        <v>6.2246333333333297</v>
      </c>
      <c r="W3" s="24" t="s">
        <v>86</v>
      </c>
      <c r="X3" s="27">
        <v>0.45142998542837098</v>
      </c>
      <c r="Y3" s="25">
        <v>1.6007266517878802E-2</v>
      </c>
      <c r="Z3" s="27">
        <v>1.32988715618203</v>
      </c>
      <c r="AA3" s="25" t="s">
        <v>23</v>
      </c>
      <c r="AB3" s="25"/>
    </row>
    <row r="4" spans="1:28" x14ac:dyDescent="0.25">
      <c r="A4" s="19" t="s">
        <v>88</v>
      </c>
      <c r="B4" t="s">
        <v>89</v>
      </c>
      <c r="C4">
        <v>493.31684200000001</v>
      </c>
      <c r="D4" s="2">
        <v>494.32409999999999</v>
      </c>
      <c r="F4"/>
      <c r="G4" s="7">
        <v>44816.208278804399</v>
      </c>
      <c r="H4" s="7">
        <v>36090.119869477901</v>
      </c>
      <c r="I4" s="7">
        <v>41628.501144642098</v>
      </c>
      <c r="J4" s="7">
        <v>45368.678131663</v>
      </c>
      <c r="K4" s="7">
        <v>46953.973872549301</v>
      </c>
      <c r="L4" s="7">
        <v>49957.046840789902</v>
      </c>
      <c r="M4" s="7">
        <v>12916.7536168684</v>
      </c>
      <c r="N4" s="7">
        <v>11342.417797673101</v>
      </c>
      <c r="O4" s="7">
        <v>11059.728685821499</v>
      </c>
      <c r="P4" s="7">
        <v>9722.6032844618894</v>
      </c>
      <c r="Q4" s="7">
        <v>12589.929681334699</v>
      </c>
      <c r="R4" s="7">
        <v>9689.3308942722506</v>
      </c>
      <c r="S4"/>
      <c r="T4" s="25" t="s">
        <v>90</v>
      </c>
      <c r="U4" s="26">
        <v>494.32449801958199</v>
      </c>
      <c r="V4" s="27">
        <v>5.6702333333333304</v>
      </c>
      <c r="W4" s="24" t="s">
        <v>89</v>
      </c>
      <c r="X4" s="27">
        <v>0.77450529026509896</v>
      </c>
      <c r="Y4" s="28">
        <v>2.0199406591814299E-9</v>
      </c>
      <c r="Z4" s="27">
        <v>3.9336233363836</v>
      </c>
      <c r="AA4" s="25" t="s">
        <v>22</v>
      </c>
      <c r="AB4" s="25"/>
    </row>
    <row r="5" spans="1:28" x14ac:dyDescent="0.25">
      <c r="A5" s="19" t="s">
        <v>91</v>
      </c>
      <c r="B5" t="s">
        <v>92</v>
      </c>
      <c r="C5">
        <v>523.36379199999999</v>
      </c>
      <c r="D5" s="2">
        <v>524.37109999999996</v>
      </c>
      <c r="F5"/>
      <c r="G5" s="7">
        <v>1654.6206926150001</v>
      </c>
      <c r="H5" s="7">
        <v>2128.5888088216302</v>
      </c>
      <c r="I5" s="7">
        <v>1835.77923564243</v>
      </c>
      <c r="J5" s="7">
        <v>2046.6452994364699</v>
      </c>
      <c r="K5" s="7">
        <v>1913.9747289731599</v>
      </c>
      <c r="L5" s="7">
        <v>1937.1055194187099</v>
      </c>
      <c r="M5" s="7">
        <v>3578.6004892376</v>
      </c>
      <c r="N5" s="7">
        <v>3627.8103110349598</v>
      </c>
      <c r="O5" s="7">
        <v>7433.4194735237897</v>
      </c>
      <c r="P5" s="7">
        <v>3639.2782218964098</v>
      </c>
      <c r="Q5" s="7">
        <v>3573.4447148958998</v>
      </c>
      <c r="R5" s="7">
        <v>3961.4203412418101</v>
      </c>
      <c r="S5"/>
      <c r="T5" s="25" t="s">
        <v>93</v>
      </c>
      <c r="U5" s="26">
        <v>524.37168005810497</v>
      </c>
      <c r="V5" s="27">
        <v>6.9082999999999997</v>
      </c>
      <c r="W5" s="24" t="s">
        <v>92</v>
      </c>
      <c r="X5" s="27">
        <v>1.17303225162921</v>
      </c>
      <c r="Y5" s="25">
        <v>9.9600578522873699E-5</v>
      </c>
      <c r="Z5" s="27">
        <v>2.2414356137721998</v>
      </c>
      <c r="AA5" s="25" t="s">
        <v>23</v>
      </c>
      <c r="AB5" s="25"/>
    </row>
    <row r="6" spans="1:28" x14ac:dyDescent="0.25">
      <c r="A6" s="19" t="s">
        <v>94</v>
      </c>
      <c r="B6" t="s">
        <v>95</v>
      </c>
      <c r="C6">
        <v>521.34814200000005</v>
      </c>
      <c r="D6" s="2">
        <v>522.35540000000003</v>
      </c>
      <c r="F6"/>
      <c r="G6" s="7">
        <v>98972.693603600303</v>
      </c>
      <c r="H6" s="7">
        <v>86490.1124206643</v>
      </c>
      <c r="I6" s="7">
        <v>104872.949962646</v>
      </c>
      <c r="J6" s="7">
        <v>115585.310517327</v>
      </c>
      <c r="K6" s="7">
        <v>119091.37963671899</v>
      </c>
      <c r="L6" s="7">
        <v>121890.16603120499</v>
      </c>
      <c r="M6" s="7">
        <v>30231.174668862001</v>
      </c>
      <c r="N6" s="7">
        <v>27472.916809980801</v>
      </c>
      <c r="O6" s="7">
        <v>29113.850830248401</v>
      </c>
      <c r="P6" s="7">
        <v>23370.022542375002</v>
      </c>
      <c r="Q6" s="7">
        <v>29885.042031574802</v>
      </c>
      <c r="R6" s="7">
        <v>25613.366304759998</v>
      </c>
      <c r="S6"/>
      <c r="T6" s="25" t="s">
        <v>96</v>
      </c>
      <c r="U6" s="26">
        <v>522.35580703344999</v>
      </c>
      <c r="V6" s="27">
        <v>6.3930166666666697</v>
      </c>
      <c r="W6" s="24" t="s">
        <v>95</v>
      </c>
      <c r="X6" s="27">
        <v>0.74990598490910099</v>
      </c>
      <c r="Y6" s="28">
        <v>2.0178928528125101E-9</v>
      </c>
      <c r="Z6" s="27">
        <v>3.9043803043411098</v>
      </c>
      <c r="AA6" s="25" t="s">
        <v>22</v>
      </c>
      <c r="AB6" s="25"/>
    </row>
  </sheetData>
  <mergeCells count="2">
    <mergeCell ref="G1:H1"/>
    <mergeCell ref="A1:B1"/>
  </mergeCells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6"/>
  <sheetViews>
    <sheetView workbookViewId="0">
      <selection activeCell="H23" sqref="H23"/>
    </sheetView>
  </sheetViews>
  <sheetFormatPr defaultRowHeight="15" x14ac:dyDescent="0.25"/>
  <cols>
    <col min="2" max="2" width="12.42578125" bestFit="1" customWidth="1"/>
    <col min="20" max="20" width="14.42578125" bestFit="1" customWidth="1"/>
    <col min="21" max="21" width="12.5703125" customWidth="1"/>
    <col min="22" max="22" width="20" bestFit="1" customWidth="1"/>
    <col min="23" max="23" width="12.42578125" bestFit="1" customWidth="1"/>
    <col min="24" max="24" width="16.28515625" bestFit="1" customWidth="1"/>
    <col min="26" max="26" width="16.28515625" style="5" bestFit="1" customWidth="1"/>
    <col min="27" max="27" width="13.42578125" style="2" bestFit="1" customWidth="1"/>
  </cols>
  <sheetData>
    <row r="1" spans="1:28" x14ac:dyDescent="0.25">
      <c r="A1" s="50" t="s">
        <v>197</v>
      </c>
      <c r="B1" s="50"/>
      <c r="F1" s="5"/>
      <c r="G1" s="51" t="s">
        <v>198</v>
      </c>
      <c r="H1" s="51"/>
      <c r="I1" s="7"/>
      <c r="J1" s="7"/>
      <c r="K1" s="7"/>
      <c r="L1" s="7"/>
      <c r="M1" s="7"/>
      <c r="N1" s="7"/>
      <c r="O1" s="7"/>
      <c r="P1" s="7"/>
      <c r="Q1" s="7"/>
      <c r="R1" s="7"/>
      <c r="S1" s="6"/>
      <c r="T1" s="6"/>
      <c r="AB1" s="5"/>
    </row>
    <row r="2" spans="1:28" x14ac:dyDescent="0.25">
      <c r="A2" s="16" t="s">
        <v>357</v>
      </c>
      <c r="B2" s="1" t="s">
        <v>82</v>
      </c>
      <c r="C2" s="1" t="s">
        <v>83</v>
      </c>
      <c r="D2" s="1" t="s">
        <v>84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3"/>
      <c r="T2" s="20" t="s">
        <v>0</v>
      </c>
      <c r="U2" s="21" t="s">
        <v>1</v>
      </c>
      <c r="V2" s="22" t="s">
        <v>2</v>
      </c>
      <c r="W2" s="23" t="s">
        <v>3</v>
      </c>
      <c r="X2" s="22" t="s">
        <v>4</v>
      </c>
      <c r="Y2" s="20" t="s">
        <v>5</v>
      </c>
      <c r="Z2" s="22" t="s">
        <v>6</v>
      </c>
      <c r="AA2" s="20" t="s">
        <v>7</v>
      </c>
      <c r="AB2" s="20"/>
    </row>
    <row r="3" spans="1:28" x14ac:dyDescent="0.25">
      <c r="A3" t="s">
        <v>88</v>
      </c>
      <c r="B3" t="s">
        <v>360</v>
      </c>
      <c r="C3">
        <v>451.26989200000003</v>
      </c>
      <c r="D3">
        <v>452.27719999999999</v>
      </c>
      <c r="G3" s="7">
        <v>1888.30096159755</v>
      </c>
      <c r="H3" s="7">
        <v>1238.6204073680899</v>
      </c>
      <c r="I3" s="7">
        <v>1592.62143571602</v>
      </c>
      <c r="J3" s="7">
        <v>1731.17983451942</v>
      </c>
      <c r="K3" s="7">
        <v>1702.87475155678</v>
      </c>
      <c r="L3" s="7">
        <v>1507.2333875177101</v>
      </c>
      <c r="M3" s="7">
        <v>206.712600711932</v>
      </c>
      <c r="N3" s="7">
        <v>182.33097382340901</v>
      </c>
      <c r="O3" s="7">
        <v>190.34899731098301</v>
      </c>
      <c r="P3" s="7">
        <v>170.206711601423</v>
      </c>
      <c r="Q3" s="7">
        <v>214.61725641885201</v>
      </c>
      <c r="R3" s="7">
        <v>167.10255419166199</v>
      </c>
      <c r="T3" t="s">
        <v>358</v>
      </c>
      <c r="U3" s="8">
        <v>452.27727262000701</v>
      </c>
      <c r="V3" s="5">
        <v>5.7289333333333303</v>
      </c>
      <c r="W3" t="s">
        <v>360</v>
      </c>
      <c r="X3" s="27">
        <f>((U3-D3)/D3)*1000000</f>
        <v>0.16056526178541927</v>
      </c>
      <c r="Y3" s="6">
        <v>4.6923354091177303E-11</v>
      </c>
      <c r="Z3" s="5">
        <v>8.5394393403370401</v>
      </c>
      <c r="AA3" s="2" t="s">
        <v>22</v>
      </c>
    </row>
    <row r="4" spans="1:28" x14ac:dyDescent="0.25">
      <c r="A4" t="s">
        <v>94</v>
      </c>
      <c r="B4" t="s">
        <v>361</v>
      </c>
      <c r="C4">
        <v>479.30119200000001</v>
      </c>
      <c r="D4">
        <v>480.30849999999998</v>
      </c>
      <c r="G4" s="7">
        <v>2793.39674599318</v>
      </c>
      <c r="H4" s="7">
        <v>1442.16380894794</v>
      </c>
      <c r="I4" s="7">
        <v>2539.1846021532601</v>
      </c>
      <c r="J4" s="7">
        <v>2952.39805964174</v>
      </c>
      <c r="K4" s="7">
        <v>2865.26326804367</v>
      </c>
      <c r="L4" s="7">
        <v>2858.7260533917902</v>
      </c>
      <c r="M4" s="7">
        <v>508.49238599337701</v>
      </c>
      <c r="N4" s="7">
        <v>482.76325424044802</v>
      </c>
      <c r="O4" s="7">
        <v>517.337187683303</v>
      </c>
      <c r="P4" s="7">
        <v>447.06148184265498</v>
      </c>
      <c r="Q4" s="7">
        <v>502.75476891199099</v>
      </c>
      <c r="R4" s="7">
        <v>489.40342672065799</v>
      </c>
      <c r="T4" t="s">
        <v>359</v>
      </c>
      <c r="U4" s="8">
        <v>480.30920119528997</v>
      </c>
      <c r="V4" s="5">
        <v>6.44431666666667</v>
      </c>
      <c r="W4" t="s">
        <v>361</v>
      </c>
      <c r="X4" s="27">
        <f>((U4-D4)/D4)*1000000</f>
        <v>1.4598852404060603</v>
      </c>
      <c r="Y4" s="6">
        <v>5.7430609379238697E-8</v>
      </c>
      <c r="Z4" s="5">
        <v>5.2415587863565998</v>
      </c>
      <c r="AA4" s="2" t="s">
        <v>22</v>
      </c>
    </row>
    <row r="6" spans="1:28" x14ac:dyDescent="0.25"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</sheetData>
  <mergeCells count="2">
    <mergeCell ref="A1:B1"/>
    <mergeCell ref="G1:H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17"/>
  <sheetViews>
    <sheetView workbookViewId="0">
      <selection activeCell="G16" sqref="G16"/>
    </sheetView>
  </sheetViews>
  <sheetFormatPr defaultRowHeight="15" x14ac:dyDescent="0.25"/>
  <cols>
    <col min="1" max="1" width="11.140625" bestFit="1" customWidth="1"/>
    <col min="2" max="2" width="14.5703125" bestFit="1" customWidth="1"/>
    <col min="3" max="3" width="14.5703125" style="42" bestFit="1" customWidth="1"/>
    <col min="4" max="4" width="11" style="42" bestFit="1" customWidth="1"/>
    <col min="5" max="5" width="11.28515625" customWidth="1"/>
    <col min="6" max="6" width="11" bestFit="1" customWidth="1"/>
    <col min="20" max="20" width="18.85546875" bestFit="1" customWidth="1"/>
    <col min="21" max="21" width="9.5703125" style="8" bestFit="1" customWidth="1"/>
    <col min="22" max="22" width="20" style="5" bestFit="1" customWidth="1"/>
    <col min="23" max="23" width="14.5703125" bestFit="1" customWidth="1"/>
    <col min="24" max="24" width="16.28515625" bestFit="1" customWidth="1"/>
    <col min="25" max="25" width="9.140625" style="2"/>
    <col min="26" max="26" width="16.28515625" bestFit="1" customWidth="1"/>
    <col min="27" max="27" width="13.42578125" bestFit="1" customWidth="1"/>
  </cols>
  <sheetData>
    <row r="1" spans="1:27" x14ac:dyDescent="0.25">
      <c r="A1" s="50" t="s">
        <v>197</v>
      </c>
      <c r="B1" s="50"/>
      <c r="F1" s="5"/>
      <c r="G1" s="51" t="s">
        <v>198</v>
      </c>
      <c r="H1" s="51"/>
      <c r="I1" s="7"/>
      <c r="J1" s="7"/>
      <c r="K1" s="7"/>
      <c r="L1" s="7"/>
      <c r="M1" s="7"/>
      <c r="N1" s="7"/>
      <c r="O1" s="7"/>
      <c r="P1" s="7"/>
      <c r="Q1" s="7"/>
      <c r="R1" s="7"/>
      <c r="S1" s="6"/>
      <c r="T1" s="6"/>
      <c r="W1" s="9"/>
    </row>
    <row r="2" spans="1:27" x14ac:dyDescent="0.25">
      <c r="A2" s="3" t="s">
        <v>371</v>
      </c>
      <c r="B2" s="1" t="s">
        <v>82</v>
      </c>
      <c r="C2" s="41" t="s">
        <v>83</v>
      </c>
      <c r="D2" s="41" t="s">
        <v>220</v>
      </c>
      <c r="G2" s="3" t="s">
        <v>112</v>
      </c>
      <c r="H2" s="3" t="s">
        <v>113</v>
      </c>
      <c r="I2" s="3" t="s">
        <v>114</v>
      </c>
      <c r="J2" s="3" t="s">
        <v>115</v>
      </c>
      <c r="K2" s="3" t="s">
        <v>116</v>
      </c>
      <c r="L2" s="3" t="s">
        <v>117</v>
      </c>
      <c r="M2" s="3" t="s">
        <v>118</v>
      </c>
      <c r="N2" s="3" t="s">
        <v>119</v>
      </c>
      <c r="O2" s="3" t="s">
        <v>120</v>
      </c>
      <c r="P2" s="3" t="s">
        <v>121</v>
      </c>
      <c r="Q2" s="3" t="s">
        <v>122</v>
      </c>
      <c r="R2" s="3" t="s">
        <v>123</v>
      </c>
      <c r="S2" s="3"/>
      <c r="T2" s="20" t="s">
        <v>0</v>
      </c>
      <c r="U2" s="21" t="s">
        <v>1</v>
      </c>
      <c r="V2" s="22" t="s">
        <v>2</v>
      </c>
      <c r="W2" s="20" t="s">
        <v>3</v>
      </c>
      <c r="X2" s="22" t="s">
        <v>4</v>
      </c>
      <c r="Y2" s="20" t="s">
        <v>5</v>
      </c>
      <c r="Z2" s="22" t="s">
        <v>6</v>
      </c>
      <c r="AA2" s="20" t="s">
        <v>7</v>
      </c>
    </row>
    <row r="3" spans="1:27" x14ac:dyDescent="0.25">
      <c r="A3" s="17" t="s">
        <v>382</v>
      </c>
      <c r="B3" s="17" t="s">
        <v>372</v>
      </c>
      <c r="C3" s="18">
        <v>1083.7562270000001</v>
      </c>
      <c r="D3" s="18">
        <v>1082.749</v>
      </c>
      <c r="F3" s="2"/>
      <c r="G3" s="48">
        <v>363.93387950636901</v>
      </c>
      <c r="H3" s="48">
        <v>142.03435816571101</v>
      </c>
      <c r="I3" s="48">
        <v>336.50456921533601</v>
      </c>
      <c r="J3" s="48">
        <v>544.67194629340395</v>
      </c>
      <c r="K3" s="48">
        <v>324.76251162284098</v>
      </c>
      <c r="L3" s="48">
        <v>495.40693200021701</v>
      </c>
      <c r="M3" s="48">
        <v>86.086687668507594</v>
      </c>
      <c r="N3" s="48">
        <v>66.863626220751698</v>
      </c>
      <c r="O3" s="48">
        <v>79.684368258048295</v>
      </c>
      <c r="P3" s="48">
        <v>50.0217242411493</v>
      </c>
      <c r="Q3" s="48">
        <v>117.81838449631501</v>
      </c>
      <c r="R3" s="48">
        <v>69.058937921773904</v>
      </c>
      <c r="T3" t="s">
        <v>377</v>
      </c>
      <c r="U3" s="18">
        <v>1082.74823803967</v>
      </c>
      <c r="V3" s="43">
        <v>13.928800000000001</v>
      </c>
      <c r="W3" s="17" t="s">
        <v>372</v>
      </c>
      <c r="X3" s="27">
        <f>((U3-D3)/D3)*1000000</f>
        <v>-0.70372757676060638</v>
      </c>
      <c r="Y3" s="25">
        <v>5.9270738521743902E-5</v>
      </c>
      <c r="Z3" s="27">
        <v>4.7010769650444404</v>
      </c>
      <c r="AA3" s="25" t="s">
        <v>22</v>
      </c>
    </row>
    <row r="4" spans="1:27" x14ac:dyDescent="0.25">
      <c r="A4" s="17" t="s">
        <v>383</v>
      </c>
      <c r="B4" s="17" t="s">
        <v>373</v>
      </c>
      <c r="C4" s="18">
        <v>1099.7511420000001</v>
      </c>
      <c r="D4" s="18">
        <v>1098.7438999999999</v>
      </c>
      <c r="F4" s="2"/>
      <c r="G4" s="48">
        <v>2184.15467917875</v>
      </c>
      <c r="H4" s="48">
        <v>1311.7451325296299</v>
      </c>
      <c r="I4" s="48">
        <v>2119.5977547049802</v>
      </c>
      <c r="J4" s="48">
        <v>2758.578613956</v>
      </c>
      <c r="K4" s="48">
        <v>2024.5512795795501</v>
      </c>
      <c r="L4" s="48">
        <v>2391.65958997078</v>
      </c>
      <c r="M4" s="48">
        <v>1037.5924411987501</v>
      </c>
      <c r="N4" s="48">
        <v>934.008386704484</v>
      </c>
      <c r="O4" s="48">
        <v>1079.7935816670399</v>
      </c>
      <c r="P4" s="48">
        <v>831.51761997343397</v>
      </c>
      <c r="Q4" s="48">
        <v>1306.7529490848499</v>
      </c>
      <c r="R4" s="48">
        <v>898.04968312984704</v>
      </c>
      <c r="T4" t="s">
        <v>378</v>
      </c>
      <c r="U4" s="18">
        <v>1098.74341033172</v>
      </c>
      <c r="V4" s="43">
        <v>13.4284</v>
      </c>
      <c r="W4" s="17" t="s">
        <v>373</v>
      </c>
      <c r="X4" s="27">
        <f t="shared" ref="X4:X7" si="0">((U4-D4)/D4)*1000000</f>
        <v>-0.44566188708502474</v>
      </c>
      <c r="Y4" s="25">
        <v>1.3352695535651099E-4</v>
      </c>
      <c r="Z4" s="27">
        <v>2.1009997610869098</v>
      </c>
      <c r="AA4" s="25" t="s">
        <v>22</v>
      </c>
    </row>
    <row r="5" spans="1:27" x14ac:dyDescent="0.25">
      <c r="A5" s="17" t="s">
        <v>384</v>
      </c>
      <c r="B5" s="17" t="s">
        <v>374</v>
      </c>
      <c r="C5" s="18">
        <v>1115.7460570000001</v>
      </c>
      <c r="D5" s="18">
        <v>1114.7388000000001</v>
      </c>
      <c r="F5" s="2"/>
      <c r="G5" s="48">
        <v>6533.5994516150104</v>
      </c>
      <c r="H5" s="48">
        <v>7556.9755125592001</v>
      </c>
      <c r="I5" s="48">
        <v>6162.6349995392802</v>
      </c>
      <c r="J5" s="48">
        <v>5672.6639377746797</v>
      </c>
      <c r="K5" s="48">
        <v>4816.7904926356396</v>
      </c>
      <c r="L5" s="48">
        <v>5552.0887617458002</v>
      </c>
      <c r="M5" s="48">
        <v>2350.7477460291402</v>
      </c>
      <c r="N5" s="48">
        <v>2184.86366355679</v>
      </c>
      <c r="O5" s="48">
        <v>2120.8498416038301</v>
      </c>
      <c r="P5" s="48">
        <v>1384.30869165022</v>
      </c>
      <c r="Q5" s="48">
        <v>2657.1843120203898</v>
      </c>
      <c r="R5" s="48">
        <v>1969.4767425231701</v>
      </c>
      <c r="T5" t="s">
        <v>379</v>
      </c>
      <c r="U5" s="18">
        <v>1114.73858761874</v>
      </c>
      <c r="V5" s="43">
        <v>13.254899999999999</v>
      </c>
      <c r="W5" s="17" t="s">
        <v>374</v>
      </c>
      <c r="X5" s="27">
        <f t="shared" si="0"/>
        <v>-0.19052109794552949</v>
      </c>
      <c r="Y5" s="25">
        <v>2.2487729836040398E-6</v>
      </c>
      <c r="Z5" s="27">
        <v>2.8652023573971901</v>
      </c>
      <c r="AA5" s="25" t="s">
        <v>22</v>
      </c>
    </row>
    <row r="6" spans="1:27" x14ac:dyDescent="0.25">
      <c r="A6" s="17" t="s">
        <v>385</v>
      </c>
      <c r="B6" s="17" t="s">
        <v>375</v>
      </c>
      <c r="C6" s="8">
        <v>1127.7824419999999</v>
      </c>
      <c r="D6" s="8">
        <v>1126.7752</v>
      </c>
      <c r="G6" s="48">
        <v>1605.28962872242</v>
      </c>
      <c r="H6" s="48">
        <v>1064.29857168129</v>
      </c>
      <c r="I6" s="48">
        <v>1650.2654159055901</v>
      </c>
      <c r="J6" s="48">
        <v>1986.9659834414299</v>
      </c>
      <c r="K6" s="48">
        <v>1677.6328384303899</v>
      </c>
      <c r="L6" s="48">
        <v>1683.4253743399499</v>
      </c>
      <c r="M6" s="48">
        <v>855.15810401689305</v>
      </c>
      <c r="N6" s="48">
        <v>785.72393117819797</v>
      </c>
      <c r="O6" s="48">
        <v>876.22537478216498</v>
      </c>
      <c r="P6" s="48">
        <v>702.78779073671797</v>
      </c>
      <c r="Q6" s="48">
        <v>1014.32956020114</v>
      </c>
      <c r="R6" s="48">
        <v>718.31784052067906</v>
      </c>
      <c r="T6" t="s">
        <v>380</v>
      </c>
      <c r="U6" s="18">
        <v>1126.77604956704</v>
      </c>
      <c r="V6" s="43">
        <v>14.0593</v>
      </c>
      <c r="W6" s="17" t="s">
        <v>375</v>
      </c>
      <c r="X6" s="27">
        <f t="shared" si="0"/>
        <v>0.75398095374282392</v>
      </c>
      <c r="Y6" s="2">
        <v>7.2225799327196901E-5</v>
      </c>
      <c r="Z6" s="5">
        <v>1.9521039172319801</v>
      </c>
      <c r="AA6" s="2" t="s">
        <v>22</v>
      </c>
    </row>
    <row r="7" spans="1:27" x14ac:dyDescent="0.25">
      <c r="A7" s="17" t="s">
        <v>386</v>
      </c>
      <c r="B7" s="17" t="s">
        <v>376</v>
      </c>
      <c r="C7" s="8">
        <v>1143.7773569999999</v>
      </c>
      <c r="D7" s="8">
        <v>1142.7701</v>
      </c>
      <c r="G7" s="48">
        <v>2912.40600327841</v>
      </c>
      <c r="H7" s="48">
        <v>3786.9869304878098</v>
      </c>
      <c r="I7" s="48">
        <v>3010.7870051058499</v>
      </c>
      <c r="J7" s="48">
        <v>2425.5069409037301</v>
      </c>
      <c r="K7" s="48">
        <v>2326.99229815534</v>
      </c>
      <c r="L7" s="48">
        <v>2305.05668251507</v>
      </c>
      <c r="M7" s="48">
        <v>783.73380646138196</v>
      </c>
      <c r="N7" s="48">
        <v>647.799019639226</v>
      </c>
      <c r="O7" s="48">
        <v>683.31303177646703</v>
      </c>
      <c r="P7" s="48">
        <v>430.41736486992301</v>
      </c>
      <c r="Q7" s="48">
        <v>866.33872662877297</v>
      </c>
      <c r="R7" s="48">
        <v>554.01931969461498</v>
      </c>
      <c r="T7" t="s">
        <v>381</v>
      </c>
      <c r="U7" s="18">
        <v>1142.7698842202401</v>
      </c>
      <c r="V7" s="43">
        <v>13.907</v>
      </c>
      <c r="W7" s="17" t="s">
        <v>376</v>
      </c>
      <c r="X7" s="27">
        <f t="shared" si="0"/>
        <v>-0.18882167100421152</v>
      </c>
      <c r="Y7" s="7">
        <v>5.5977088742054104E-7</v>
      </c>
      <c r="Z7" s="5">
        <v>4.22827464418378</v>
      </c>
      <c r="AA7" s="2" t="s">
        <v>22</v>
      </c>
    </row>
    <row r="9" spans="1:27" x14ac:dyDescent="0.25"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2" spans="1:27" x14ac:dyDescent="0.25">
      <c r="G12" s="6"/>
    </row>
    <row r="14" spans="1:27" x14ac:dyDescent="0.25">
      <c r="G14" s="6"/>
    </row>
    <row r="17" spans="8:16" x14ac:dyDescent="0.25">
      <c r="H17" s="3"/>
      <c r="I17" s="3"/>
      <c r="J17" s="3"/>
      <c r="K17" s="3"/>
      <c r="L17" s="3"/>
      <c r="M17" s="3"/>
      <c r="N17" s="3"/>
      <c r="O17" s="3"/>
      <c r="P17" s="3"/>
    </row>
  </sheetData>
  <mergeCells count="2">
    <mergeCell ref="A1:B1"/>
    <mergeCell ref="G1:H1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85"/>
  <sheetViews>
    <sheetView topLeftCell="A7" workbookViewId="0">
      <selection activeCell="H36" sqref="H36"/>
    </sheetView>
  </sheetViews>
  <sheetFormatPr defaultRowHeight="15" x14ac:dyDescent="0.25"/>
  <cols>
    <col min="1" max="1" width="9.42578125" customWidth="1"/>
    <col min="2" max="2" width="13.5703125" bestFit="1" customWidth="1"/>
    <col min="3" max="3" width="11" bestFit="1" customWidth="1"/>
    <col min="4" max="15" width="9.140625" style="7"/>
    <col min="17" max="17" width="9.28515625" style="2" bestFit="1" customWidth="1"/>
    <col min="18" max="18" width="9.140625" style="2"/>
    <col min="19" max="19" width="20" style="2" bestFit="1" customWidth="1"/>
    <col min="20" max="20" width="22.140625" bestFit="1" customWidth="1"/>
    <col min="22" max="22" width="20" bestFit="1" customWidth="1"/>
    <col min="23" max="23" width="14.140625" style="9" bestFit="1" customWidth="1"/>
    <col min="24" max="24" width="21" bestFit="1" customWidth="1"/>
    <col min="25" max="25" width="12.42578125" bestFit="1" customWidth="1"/>
    <col min="26" max="26" width="16.28515625" bestFit="1" customWidth="1"/>
    <col min="27" max="27" width="13.42578125" bestFit="1" customWidth="1"/>
    <col min="29" max="29" width="16.28515625" bestFit="1" customWidth="1"/>
    <col min="30" max="30" width="13.42578125" bestFit="1" customWidth="1"/>
    <col min="31" max="31" width="12.85546875" bestFit="1" customWidth="1"/>
  </cols>
  <sheetData>
    <row r="1" spans="1:35" x14ac:dyDescent="0.25">
      <c r="A1" s="50" t="s">
        <v>197</v>
      </c>
      <c r="B1" s="50"/>
      <c r="D1"/>
      <c r="E1"/>
      <c r="F1" s="5"/>
      <c r="G1" s="51" t="s">
        <v>198</v>
      </c>
      <c r="H1" s="51"/>
      <c r="P1" s="7"/>
      <c r="Q1" s="7"/>
      <c r="R1" s="7"/>
      <c r="S1" s="6"/>
      <c r="T1" s="6"/>
    </row>
    <row r="2" spans="1:35" x14ac:dyDescent="0.25">
      <c r="A2" s="16" t="s">
        <v>199</v>
      </c>
      <c r="B2" s="1" t="s">
        <v>82</v>
      </c>
      <c r="C2" s="1" t="s">
        <v>83</v>
      </c>
      <c r="D2" s="1" t="s">
        <v>84</v>
      </c>
      <c r="E2"/>
      <c r="F2"/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3"/>
      <c r="T2" s="20" t="s">
        <v>0</v>
      </c>
      <c r="U2" s="21" t="s">
        <v>1</v>
      </c>
      <c r="V2" s="22" t="s">
        <v>2</v>
      </c>
      <c r="W2" s="31" t="s">
        <v>3</v>
      </c>
      <c r="X2" s="22" t="s">
        <v>4</v>
      </c>
      <c r="Y2" s="20" t="s">
        <v>5</v>
      </c>
      <c r="Z2" s="22" t="s">
        <v>6</v>
      </c>
      <c r="AA2" s="20" t="s">
        <v>7</v>
      </c>
      <c r="AB2" s="12"/>
      <c r="AC2" s="12"/>
      <c r="AD2" s="11"/>
      <c r="AE2" s="13"/>
      <c r="AF2" s="14"/>
      <c r="AG2" s="11"/>
      <c r="AH2" s="10"/>
      <c r="AI2" s="10"/>
    </row>
    <row r="3" spans="1:35" x14ac:dyDescent="0.25">
      <c r="A3" s="29" t="s">
        <v>124</v>
      </c>
      <c r="B3" s="25" t="s">
        <v>21</v>
      </c>
      <c r="C3" s="25">
        <v>649.46825699999999</v>
      </c>
      <c r="D3" s="25">
        <v>650.47550000000001</v>
      </c>
      <c r="G3" s="7">
        <v>1070.13030734224</v>
      </c>
      <c r="H3" s="7">
        <v>839.83446343875801</v>
      </c>
      <c r="I3" s="7">
        <v>1159.8845046290201</v>
      </c>
      <c r="J3" s="7">
        <v>1580.3132195012399</v>
      </c>
      <c r="K3" s="7">
        <v>1218.02284552425</v>
      </c>
      <c r="L3" s="7">
        <v>1477.0456549570499</v>
      </c>
      <c r="M3" s="7">
        <v>722.967004217218</v>
      </c>
      <c r="N3" s="7">
        <v>885.63859890363995</v>
      </c>
      <c r="O3" s="7">
        <v>861.45586361381697</v>
      </c>
      <c r="P3" s="7">
        <v>842.20126688625703</v>
      </c>
      <c r="Q3" s="7">
        <v>832.84676688226705</v>
      </c>
      <c r="R3" s="7">
        <v>911.51968091845299</v>
      </c>
      <c r="S3"/>
      <c r="T3" s="25" t="s">
        <v>20</v>
      </c>
      <c r="U3" s="26">
        <v>650.47599866536905</v>
      </c>
      <c r="V3" s="27">
        <v>8.8293999999999997</v>
      </c>
      <c r="W3" s="32" t="s">
        <v>21</v>
      </c>
      <c r="X3" s="27">
        <v>0.71976008954007997</v>
      </c>
      <c r="Y3" s="33">
        <v>4.9538601758468701E-3</v>
      </c>
      <c r="Z3" s="27">
        <v>1.4525943532461001</v>
      </c>
      <c r="AA3" s="25" t="s">
        <v>22</v>
      </c>
      <c r="AB3" s="15"/>
      <c r="AE3" s="13"/>
    </row>
    <row r="4" spans="1:35" x14ac:dyDescent="0.25">
      <c r="A4" s="29" t="s">
        <v>200</v>
      </c>
      <c r="B4" s="25" t="s">
        <v>25</v>
      </c>
      <c r="C4" s="25">
        <v>647.45260699999994</v>
      </c>
      <c r="D4" s="25">
        <v>648.45989999999995</v>
      </c>
      <c r="G4" s="7">
        <v>2932.6248497422598</v>
      </c>
      <c r="H4" s="7">
        <v>3202.01363124301</v>
      </c>
      <c r="I4" s="7">
        <v>3225.34092164702</v>
      </c>
      <c r="J4" s="7">
        <v>4065.6660657888901</v>
      </c>
      <c r="K4" s="7">
        <v>3219.12567244399</v>
      </c>
      <c r="L4" s="7">
        <v>4150.8459593882599</v>
      </c>
      <c r="M4" s="7">
        <v>361.453975250236</v>
      </c>
      <c r="N4" s="7">
        <v>497.01051537143002</v>
      </c>
      <c r="O4" s="7">
        <v>429.32837681431999</v>
      </c>
      <c r="P4" s="7">
        <v>402.33242732495597</v>
      </c>
      <c r="Q4" s="7">
        <v>382.34698190508601</v>
      </c>
      <c r="R4" s="7">
        <v>370.04375472778298</v>
      </c>
      <c r="S4"/>
      <c r="T4" s="25" t="s">
        <v>24</v>
      </c>
      <c r="U4" s="26">
        <v>648.460311266703</v>
      </c>
      <c r="V4" s="27">
        <v>8.2226333333333308</v>
      </c>
      <c r="W4" s="32" t="s">
        <v>25</v>
      </c>
      <c r="X4" s="27">
        <v>0.66433712682465595</v>
      </c>
      <c r="Y4" s="33">
        <v>7.2050809762913598E-11</v>
      </c>
      <c r="Z4" s="27">
        <v>8.51401457880565</v>
      </c>
      <c r="AA4" s="25" t="s">
        <v>22</v>
      </c>
      <c r="AB4" s="15"/>
      <c r="AE4" s="13"/>
    </row>
    <row r="5" spans="1:35" x14ac:dyDescent="0.25">
      <c r="A5" s="29" t="s">
        <v>127</v>
      </c>
      <c r="B5" s="25" t="s">
        <v>27</v>
      </c>
      <c r="C5" s="25">
        <v>677.49955699999998</v>
      </c>
      <c r="D5" s="25">
        <v>678.5068</v>
      </c>
      <c r="G5" s="7">
        <v>4244.6765363827899</v>
      </c>
      <c r="H5" s="7">
        <v>5822.0059378144097</v>
      </c>
      <c r="I5" s="7">
        <v>4437.3727441893798</v>
      </c>
      <c r="J5" s="7">
        <v>5327.55037238763</v>
      </c>
      <c r="K5" s="7">
        <v>4540.8817919126896</v>
      </c>
      <c r="L5" s="7">
        <v>5054.2075338549203</v>
      </c>
      <c r="M5" s="7">
        <v>6798.9998860137703</v>
      </c>
      <c r="N5" s="7">
        <v>8396.8529629350996</v>
      </c>
      <c r="O5" s="7">
        <v>8641.0097360076907</v>
      </c>
      <c r="P5" s="7">
        <v>8048.7015367508602</v>
      </c>
      <c r="Q5" s="7">
        <v>8338.5476699351002</v>
      </c>
      <c r="R5" s="7">
        <v>8861.7216248764507</v>
      </c>
      <c r="S5"/>
      <c r="T5" s="25" t="s">
        <v>26</v>
      </c>
      <c r="U5" s="26">
        <v>678.50753596816503</v>
      </c>
      <c r="V5" s="27">
        <v>9.6629833333333295</v>
      </c>
      <c r="W5" s="32" t="s">
        <v>27</v>
      </c>
      <c r="X5" s="27">
        <v>1.0400535913050599</v>
      </c>
      <c r="Y5" s="33">
        <v>9.6937878372171903E-6</v>
      </c>
      <c r="Z5" s="27">
        <v>1.66807157771993</v>
      </c>
      <c r="AA5" s="25" t="s">
        <v>23</v>
      </c>
      <c r="AB5" s="15"/>
      <c r="AE5" s="13"/>
    </row>
    <row r="6" spans="1:35" x14ac:dyDescent="0.25">
      <c r="A6" s="29" t="s">
        <v>98</v>
      </c>
      <c r="B6" s="25" t="s">
        <v>80</v>
      </c>
      <c r="C6" s="25">
        <v>675.48390700000004</v>
      </c>
      <c r="D6" s="25">
        <v>676.49120000000005</v>
      </c>
      <c r="G6" s="6">
        <v>38027.434787964397</v>
      </c>
      <c r="H6" s="6">
        <v>42020.947065713299</v>
      </c>
      <c r="I6" s="6">
        <v>38227.9337757576</v>
      </c>
      <c r="J6" s="6">
        <v>43418.6619316754</v>
      </c>
      <c r="K6" s="6">
        <v>38328.994026884298</v>
      </c>
      <c r="L6" s="6">
        <v>46086.261686897902</v>
      </c>
      <c r="M6" s="6">
        <v>18872.001830310801</v>
      </c>
      <c r="N6" s="6">
        <v>23668.356666479998</v>
      </c>
      <c r="O6" s="6">
        <v>23817.969729078799</v>
      </c>
      <c r="P6" s="7">
        <v>19015.386918497399</v>
      </c>
      <c r="Q6" s="7">
        <v>20688.302838768199</v>
      </c>
      <c r="R6" s="7">
        <v>19849.5100959503</v>
      </c>
      <c r="S6"/>
      <c r="T6" s="25" t="s">
        <v>79</v>
      </c>
      <c r="U6" s="25">
        <v>676.49178512726496</v>
      </c>
      <c r="V6" s="27">
        <v>8.9929833333333296</v>
      </c>
      <c r="W6" s="32" t="s">
        <v>80</v>
      </c>
      <c r="X6" s="27">
        <v>0.89396517192229596</v>
      </c>
      <c r="Y6" s="33">
        <v>2.05179391365995E-7</v>
      </c>
      <c r="Z6" s="27">
        <v>1.95462827772458</v>
      </c>
      <c r="AA6" s="25" t="s">
        <v>22</v>
      </c>
      <c r="AB6" s="15"/>
      <c r="AE6" s="13"/>
    </row>
    <row r="7" spans="1:35" x14ac:dyDescent="0.25">
      <c r="A7" s="29" t="s">
        <v>28</v>
      </c>
      <c r="B7" s="30" t="s">
        <v>29</v>
      </c>
      <c r="C7" s="25">
        <v>689.49955699999998</v>
      </c>
      <c r="D7" s="25">
        <v>690.5068</v>
      </c>
      <c r="E7"/>
      <c r="F7"/>
      <c r="G7" s="6">
        <v>35040.183129067402</v>
      </c>
      <c r="H7" s="6">
        <v>39417.472334386097</v>
      </c>
      <c r="I7" s="6">
        <v>32470.237369212002</v>
      </c>
      <c r="J7" s="6">
        <v>33422.995426385103</v>
      </c>
      <c r="K7" s="6">
        <v>35100.825274958603</v>
      </c>
      <c r="L7" s="6">
        <v>38420.813419538797</v>
      </c>
      <c r="M7" s="6">
        <v>73476.530404637902</v>
      </c>
      <c r="N7" s="6">
        <v>82834.484781915497</v>
      </c>
      <c r="O7" s="6">
        <v>85380.068168237398</v>
      </c>
      <c r="P7" s="7">
        <v>78767.684167719999</v>
      </c>
      <c r="Q7" s="7">
        <v>85957.598264506698</v>
      </c>
      <c r="R7" s="7">
        <v>76855.791219180697</v>
      </c>
      <c r="S7"/>
      <c r="T7" s="25" t="s">
        <v>30</v>
      </c>
      <c r="U7" s="25">
        <v>690.50837007051302</v>
      </c>
      <c r="V7" s="27">
        <v>10.7409</v>
      </c>
      <c r="W7" s="32" t="s">
        <v>29</v>
      </c>
      <c r="X7" s="27">
        <v>2.28818285538655</v>
      </c>
      <c r="Y7" s="33">
        <v>1.8811943114371802E-9</v>
      </c>
      <c r="Z7" s="27">
        <v>2.2596270960559699</v>
      </c>
      <c r="AA7" s="25" t="s">
        <v>23</v>
      </c>
      <c r="AB7" s="15"/>
      <c r="AE7" s="13"/>
    </row>
    <row r="8" spans="1:35" x14ac:dyDescent="0.25">
      <c r="A8" s="29" t="s">
        <v>201</v>
      </c>
      <c r="B8" s="30" t="s">
        <v>32</v>
      </c>
      <c r="C8" s="25">
        <v>687.48390700000004</v>
      </c>
      <c r="D8" s="25">
        <v>688.49120000000005</v>
      </c>
      <c r="E8"/>
      <c r="F8"/>
      <c r="G8" s="6">
        <v>129022.1287324</v>
      </c>
      <c r="H8" s="6">
        <v>129055.487748206</v>
      </c>
      <c r="I8" s="6">
        <v>130514.005395962</v>
      </c>
      <c r="J8" s="6">
        <v>146178.446626294</v>
      </c>
      <c r="K8" s="6">
        <v>140674.76275617501</v>
      </c>
      <c r="L8" s="6">
        <v>150647.84999739501</v>
      </c>
      <c r="M8" s="6">
        <v>51401.489415762902</v>
      </c>
      <c r="N8" s="6">
        <v>64735.258151397597</v>
      </c>
      <c r="O8" s="6">
        <v>62158.022882672703</v>
      </c>
      <c r="P8" s="7">
        <v>53243.786237842301</v>
      </c>
      <c r="Q8" s="7">
        <v>58985.121788148499</v>
      </c>
      <c r="R8" s="7">
        <v>56577.976093117402</v>
      </c>
      <c r="S8"/>
      <c r="T8" s="25" t="s">
        <v>31</v>
      </c>
      <c r="U8" s="25">
        <v>688.49200677803105</v>
      </c>
      <c r="V8" s="27">
        <v>10.0746</v>
      </c>
      <c r="W8" s="32" t="s">
        <v>32</v>
      </c>
      <c r="X8" s="27">
        <v>1.200769713158</v>
      </c>
      <c r="Y8" s="33">
        <v>3.5921475793898598E-9</v>
      </c>
      <c r="Z8" s="27">
        <v>2.3799733316810001</v>
      </c>
      <c r="AA8" s="25" t="s">
        <v>22</v>
      </c>
      <c r="AB8" s="15"/>
      <c r="AE8" s="13"/>
    </row>
    <row r="9" spans="1:35" x14ac:dyDescent="0.25">
      <c r="A9" s="29" t="s">
        <v>132</v>
      </c>
      <c r="B9" s="25" t="s">
        <v>34</v>
      </c>
      <c r="C9" s="25">
        <v>705.53085699999997</v>
      </c>
      <c r="D9" s="25">
        <v>706.53809999999999</v>
      </c>
      <c r="G9" s="6">
        <v>5360.5547245387897</v>
      </c>
      <c r="H9" s="6">
        <v>6508.6655399511901</v>
      </c>
      <c r="I9" s="6">
        <v>3870.32949899409</v>
      </c>
      <c r="J9" s="6">
        <v>4333.2197392974604</v>
      </c>
      <c r="K9" s="6">
        <v>3715.26541811877</v>
      </c>
      <c r="L9" s="6">
        <v>3950.3285010066002</v>
      </c>
      <c r="M9" s="6">
        <v>13173.7181988099</v>
      </c>
      <c r="N9" s="6">
        <v>15038.124649711701</v>
      </c>
      <c r="O9" s="6">
        <v>17984.657972724399</v>
      </c>
      <c r="P9" s="7">
        <v>17140.927578464802</v>
      </c>
      <c r="Q9" s="7">
        <v>18898.616957369901</v>
      </c>
      <c r="R9" s="7">
        <v>20779.552989657499</v>
      </c>
      <c r="S9"/>
      <c r="T9" s="25" t="s">
        <v>33</v>
      </c>
      <c r="U9" s="25">
        <v>706.53953551493998</v>
      </c>
      <c r="V9" s="27">
        <v>10.5489</v>
      </c>
      <c r="W9" s="32" t="s">
        <v>34</v>
      </c>
      <c r="X9" s="27">
        <v>1.9900679472031999</v>
      </c>
      <c r="Y9" s="33">
        <v>3.5275554643998701E-7</v>
      </c>
      <c r="Z9" s="27">
        <v>3.7138311579471099</v>
      </c>
      <c r="AA9" s="25" t="s">
        <v>23</v>
      </c>
      <c r="AB9" s="15"/>
      <c r="AE9" s="13"/>
    </row>
    <row r="10" spans="1:35" x14ac:dyDescent="0.25">
      <c r="A10" s="29" t="s">
        <v>100</v>
      </c>
      <c r="B10" s="25" t="s">
        <v>36</v>
      </c>
      <c r="C10" s="25">
        <v>703.51520700000003</v>
      </c>
      <c r="D10" s="25">
        <v>704.52250000000004</v>
      </c>
      <c r="G10" s="6">
        <v>100447.911600053</v>
      </c>
      <c r="H10" s="6">
        <v>98917.561714227093</v>
      </c>
      <c r="I10" s="6">
        <v>102455.775636073</v>
      </c>
      <c r="J10" s="6">
        <v>125031.69675197</v>
      </c>
      <c r="K10" s="6">
        <v>113360.313579441</v>
      </c>
      <c r="L10" s="6">
        <v>122268.797220362</v>
      </c>
      <c r="M10" s="6">
        <v>104749.68285314</v>
      </c>
      <c r="N10" s="6">
        <v>134489.99541013001</v>
      </c>
      <c r="O10" s="6">
        <v>138678.560462792</v>
      </c>
      <c r="P10" s="7">
        <v>121688.60382181</v>
      </c>
      <c r="Q10" s="7">
        <v>124343.88497431899</v>
      </c>
      <c r="R10" s="7">
        <v>122830.631906351</v>
      </c>
      <c r="S10"/>
      <c r="T10" s="25" t="s">
        <v>35</v>
      </c>
      <c r="U10" s="25">
        <v>704.52210437377903</v>
      </c>
      <c r="V10" s="27">
        <v>9.8572833333333296</v>
      </c>
      <c r="W10" s="32" t="s">
        <v>36</v>
      </c>
      <c r="X10" s="27">
        <v>-0.53591262569542697</v>
      </c>
      <c r="Y10" s="33">
        <v>6.5016319807259901E-2</v>
      </c>
      <c r="Z10" s="27">
        <v>1.12724767727523</v>
      </c>
      <c r="AA10" s="25" t="s">
        <v>23</v>
      </c>
      <c r="AB10" s="15"/>
      <c r="AE10" s="13"/>
    </row>
    <row r="11" spans="1:35" x14ac:dyDescent="0.25">
      <c r="A11" s="29" t="s">
        <v>102</v>
      </c>
      <c r="B11" s="25" t="s">
        <v>38</v>
      </c>
      <c r="C11" s="25">
        <v>701.49955699999998</v>
      </c>
      <c r="D11" s="25">
        <v>702.5068</v>
      </c>
      <c r="G11" s="6">
        <v>42034.594000543002</v>
      </c>
      <c r="H11" s="6">
        <v>48229.056560134202</v>
      </c>
      <c r="I11" s="6">
        <v>41415.575957483801</v>
      </c>
      <c r="J11" s="6">
        <v>39524.542923489498</v>
      </c>
      <c r="K11" s="6">
        <v>38237.944492087503</v>
      </c>
      <c r="L11" s="6">
        <v>48549.069170974501</v>
      </c>
      <c r="M11" s="6">
        <v>17586.277404104301</v>
      </c>
      <c r="N11" s="6">
        <v>21849.138552849101</v>
      </c>
      <c r="O11" s="6">
        <v>23339.5408629132</v>
      </c>
      <c r="P11" s="7">
        <v>17633.957669891101</v>
      </c>
      <c r="Q11" s="7">
        <v>20436.072901764801</v>
      </c>
      <c r="R11" s="7">
        <v>19580.745320766899</v>
      </c>
      <c r="S11"/>
      <c r="T11" s="25" t="s">
        <v>37</v>
      </c>
      <c r="U11" s="25">
        <v>702.50783932780303</v>
      </c>
      <c r="V11" s="27">
        <v>9.2196666666666705</v>
      </c>
      <c r="W11" s="32" t="s">
        <v>38</v>
      </c>
      <c r="X11" s="27">
        <v>1.4369153564095301</v>
      </c>
      <c r="Y11" s="33">
        <v>2.32362014851439E-7</v>
      </c>
      <c r="Z11" s="27">
        <v>2.1423227186923701</v>
      </c>
      <c r="AA11" s="25" t="s">
        <v>22</v>
      </c>
      <c r="AB11" s="15"/>
      <c r="AE11" s="13"/>
    </row>
    <row r="12" spans="1:35" x14ac:dyDescent="0.25">
      <c r="A12" s="29" t="s">
        <v>202</v>
      </c>
      <c r="B12" s="30" t="s">
        <v>40</v>
      </c>
      <c r="C12" s="25">
        <v>717.53085699999997</v>
      </c>
      <c r="D12" s="25">
        <v>718.53809999999999</v>
      </c>
      <c r="G12" s="6">
        <v>11792.043805248401</v>
      </c>
      <c r="H12" s="6">
        <v>10992.427338319099</v>
      </c>
      <c r="I12" s="6">
        <v>11730.5363586353</v>
      </c>
      <c r="J12" s="6">
        <v>14217.518101501701</v>
      </c>
      <c r="K12" s="6">
        <v>12586.4712544617</v>
      </c>
      <c r="L12" s="6">
        <v>13259.7183854902</v>
      </c>
      <c r="M12" s="6">
        <v>113321.031180263</v>
      </c>
      <c r="N12" s="6">
        <v>146279.02495824301</v>
      </c>
      <c r="O12" s="6">
        <v>153340.35873829701</v>
      </c>
      <c r="P12" s="7">
        <v>134263.69006087599</v>
      </c>
      <c r="Q12" s="7">
        <v>142748.187984805</v>
      </c>
      <c r="R12" s="7">
        <v>131921.994588581</v>
      </c>
      <c r="S12"/>
      <c r="T12" s="25" t="s">
        <v>39</v>
      </c>
      <c r="U12" s="25">
        <v>718.54001399013498</v>
      </c>
      <c r="V12" s="27">
        <v>10.2866</v>
      </c>
      <c r="W12" s="32" t="s">
        <v>40</v>
      </c>
      <c r="X12" s="27">
        <v>2.6236217189044999</v>
      </c>
      <c r="Y12" s="33">
        <v>1.55775392585156E-12</v>
      </c>
      <c r="Z12" s="27">
        <v>11.0202258757867</v>
      </c>
      <c r="AA12" s="25" t="s">
        <v>23</v>
      </c>
      <c r="AB12" s="15"/>
      <c r="AE12" s="13"/>
    </row>
    <row r="13" spans="1:35" x14ac:dyDescent="0.25">
      <c r="A13" s="29" t="s">
        <v>137</v>
      </c>
      <c r="B13" s="25" t="s">
        <v>42</v>
      </c>
      <c r="C13" s="25">
        <v>733.56215699999996</v>
      </c>
      <c r="D13" s="25">
        <v>734.56939999999997</v>
      </c>
      <c r="G13" s="6">
        <v>3801.8855399702402</v>
      </c>
      <c r="H13" s="6">
        <v>5592.3936217908804</v>
      </c>
      <c r="I13" s="6">
        <v>2019.945176574</v>
      </c>
      <c r="J13" s="6">
        <v>2210.79451295028</v>
      </c>
      <c r="K13" s="6">
        <v>2054.1770859967</v>
      </c>
      <c r="L13" s="6">
        <v>2319.0389569559102</v>
      </c>
      <c r="M13" s="6">
        <v>14570.937023520901</v>
      </c>
      <c r="N13" s="6">
        <v>14734.0857687035</v>
      </c>
      <c r="O13" s="6">
        <v>32003.079518068502</v>
      </c>
      <c r="P13" s="7">
        <v>20603.8310610562</v>
      </c>
      <c r="Q13" s="7">
        <v>24995.888547524301</v>
      </c>
      <c r="R13" s="7">
        <v>21821.393813447899</v>
      </c>
      <c r="S13"/>
      <c r="T13" s="25" t="s">
        <v>41</v>
      </c>
      <c r="U13" s="25">
        <v>734.57051500893999</v>
      </c>
      <c r="V13" s="27">
        <v>11.42</v>
      </c>
      <c r="W13" s="32" t="s">
        <v>42</v>
      </c>
      <c r="X13" s="27">
        <v>1.4769301446140599</v>
      </c>
      <c r="Y13" s="33">
        <v>2.47141543507912E-6</v>
      </c>
      <c r="Z13" s="27">
        <v>7.1523244634135201</v>
      </c>
      <c r="AA13" s="25" t="s">
        <v>23</v>
      </c>
      <c r="AB13" s="15"/>
      <c r="AE13" s="13"/>
    </row>
    <row r="14" spans="1:35" x14ac:dyDescent="0.25">
      <c r="A14" s="29" t="s">
        <v>104</v>
      </c>
      <c r="B14" s="25" t="s">
        <v>44</v>
      </c>
      <c r="C14" s="25">
        <v>731.54650700000002</v>
      </c>
      <c r="D14" s="25">
        <v>732.55380000000002</v>
      </c>
      <c r="G14" s="6">
        <v>463128.63359731098</v>
      </c>
      <c r="H14" s="6">
        <v>558795.29189770995</v>
      </c>
      <c r="I14" s="6">
        <v>509846.98279675801</v>
      </c>
      <c r="J14" s="6">
        <v>565129.07147083501</v>
      </c>
      <c r="K14" s="6">
        <v>523592.04122241598</v>
      </c>
      <c r="L14" s="6">
        <v>543231.68261082505</v>
      </c>
      <c r="M14" s="6">
        <v>1842443.7956125501</v>
      </c>
      <c r="N14" s="6">
        <v>2287978.5007419698</v>
      </c>
      <c r="O14" s="6">
        <v>2241962.48347189</v>
      </c>
      <c r="P14" s="7">
        <v>2064591.0246208599</v>
      </c>
      <c r="Q14" s="7">
        <v>2063219.9417920399</v>
      </c>
      <c r="R14" s="7">
        <v>2084637.2067668</v>
      </c>
      <c r="S14"/>
      <c r="T14" s="25" t="s">
        <v>43</v>
      </c>
      <c r="U14" s="25">
        <v>732.555362879006</v>
      </c>
      <c r="V14" s="27">
        <v>10.7263</v>
      </c>
      <c r="W14" s="32" t="s">
        <v>44</v>
      </c>
      <c r="X14" s="27">
        <v>2.16165924534871</v>
      </c>
      <c r="Y14" s="33">
        <v>2.1912693881631601E-11</v>
      </c>
      <c r="Z14" s="27">
        <v>3.9778546207123999</v>
      </c>
      <c r="AA14" s="25" t="s">
        <v>23</v>
      </c>
      <c r="AB14" s="15"/>
      <c r="AE14" s="13"/>
    </row>
    <row r="15" spans="1:35" x14ac:dyDescent="0.25">
      <c r="A15" s="29" t="s">
        <v>105</v>
      </c>
      <c r="B15" s="25" t="s">
        <v>46</v>
      </c>
      <c r="C15" s="25">
        <v>729.53085699999997</v>
      </c>
      <c r="D15" s="25">
        <v>730.53809999999999</v>
      </c>
      <c r="G15" s="6">
        <v>2276003.1759411502</v>
      </c>
      <c r="H15" s="6">
        <v>2252462.8861596701</v>
      </c>
      <c r="I15" s="6">
        <v>2248591.5137513899</v>
      </c>
      <c r="J15" s="6">
        <v>2312839.2803132301</v>
      </c>
      <c r="K15" s="6">
        <v>2366963.4898941601</v>
      </c>
      <c r="L15" s="6">
        <v>2473152.06046671</v>
      </c>
      <c r="M15" s="6">
        <v>2213582.7394263502</v>
      </c>
      <c r="N15" s="6">
        <v>3062994.6458833702</v>
      </c>
      <c r="O15" s="6">
        <v>2922914.2077281401</v>
      </c>
      <c r="P15" s="7">
        <v>2405809.2419747198</v>
      </c>
      <c r="Q15" s="7">
        <v>2438112.88187742</v>
      </c>
      <c r="R15" s="7">
        <v>2771785.0827337499</v>
      </c>
      <c r="S15"/>
      <c r="T15" s="25" t="s">
        <v>45</v>
      </c>
      <c r="U15" s="25">
        <v>730.53864002912803</v>
      </c>
      <c r="V15" s="27">
        <v>10.0336</v>
      </c>
      <c r="W15" s="32" t="s">
        <v>46</v>
      </c>
      <c r="X15" s="27">
        <v>0.69711722859837599</v>
      </c>
      <c r="Y15" s="33">
        <v>4.8852672534190497E-2</v>
      </c>
      <c r="Z15" s="27">
        <v>1.13533271457922</v>
      </c>
      <c r="AA15" s="25" t="s">
        <v>23</v>
      </c>
      <c r="AB15" s="15"/>
      <c r="AE15" s="13"/>
    </row>
    <row r="16" spans="1:35" x14ac:dyDescent="0.25">
      <c r="A16" s="29" t="s">
        <v>203</v>
      </c>
      <c r="B16" s="30" t="s">
        <v>48</v>
      </c>
      <c r="C16" s="25">
        <v>745.56215699999996</v>
      </c>
      <c r="D16" s="25">
        <v>746.56939999999997</v>
      </c>
      <c r="G16" s="6">
        <v>9248.4089966593601</v>
      </c>
      <c r="H16" s="6">
        <v>10013.6644894373</v>
      </c>
      <c r="I16" s="6">
        <v>9570.6999930341208</v>
      </c>
      <c r="J16" s="6">
        <v>10690.492129182599</v>
      </c>
      <c r="K16" s="6">
        <v>10200.529032774301</v>
      </c>
      <c r="L16" s="6">
        <v>10399.851046641999</v>
      </c>
      <c r="M16" s="6">
        <v>197633.15663514801</v>
      </c>
      <c r="N16" s="6">
        <v>255200.84778031599</v>
      </c>
      <c r="O16" s="6">
        <v>244439.79678771601</v>
      </c>
      <c r="P16" s="7">
        <v>226756.58575366999</v>
      </c>
      <c r="Q16" s="7">
        <v>223382.52673101501</v>
      </c>
      <c r="R16" s="7">
        <v>224285.26689226099</v>
      </c>
      <c r="S16"/>
      <c r="T16" s="25" t="s">
        <v>47</v>
      </c>
      <c r="U16" s="25">
        <v>746.57152000643202</v>
      </c>
      <c r="V16" s="27">
        <v>11.1645</v>
      </c>
      <c r="W16" s="32" t="s">
        <v>48</v>
      </c>
      <c r="X16" s="27">
        <v>2.8011313839248602</v>
      </c>
      <c r="Y16" s="33">
        <v>4.77395900588817E-15</v>
      </c>
      <c r="Z16" s="27">
        <v>22.814620851577398</v>
      </c>
      <c r="AA16" s="25" t="s">
        <v>23</v>
      </c>
      <c r="AB16" s="15"/>
      <c r="AE16" s="13"/>
    </row>
    <row r="17" spans="1:31" x14ac:dyDescent="0.25">
      <c r="A17" s="29" t="s">
        <v>204</v>
      </c>
      <c r="B17" s="30" t="s">
        <v>50</v>
      </c>
      <c r="C17" s="25">
        <v>743.54650700000002</v>
      </c>
      <c r="D17" s="25">
        <v>744.55380000000002</v>
      </c>
      <c r="G17" s="6">
        <v>38053.048261367898</v>
      </c>
      <c r="H17" s="6">
        <v>32032.5191064998</v>
      </c>
      <c r="I17" s="6">
        <v>35474.350631806701</v>
      </c>
      <c r="J17" s="6">
        <v>34344.945875120102</v>
      </c>
      <c r="K17" s="6">
        <v>32303.469957601999</v>
      </c>
      <c r="L17" s="6">
        <v>42175.4855105881</v>
      </c>
      <c r="M17" s="6">
        <v>106292.579119587</v>
      </c>
      <c r="N17" s="6">
        <v>163403.235602731</v>
      </c>
      <c r="O17" s="6">
        <v>138455.26799627001</v>
      </c>
      <c r="P17" s="7">
        <v>115864.608422948</v>
      </c>
      <c r="Q17" s="7">
        <v>103080.78695605</v>
      </c>
      <c r="R17" s="7">
        <v>137165.13156111201</v>
      </c>
      <c r="S17"/>
      <c r="T17" s="25" t="s">
        <v>49</v>
      </c>
      <c r="U17" s="25">
        <v>744.55498320503204</v>
      </c>
      <c r="V17" s="27">
        <v>10.464700000000001</v>
      </c>
      <c r="W17" s="32" t="s">
        <v>50</v>
      </c>
      <c r="X17" s="27">
        <v>1.61614678295556</v>
      </c>
      <c r="Y17" s="33">
        <v>3.6966178340591702E-8</v>
      </c>
      <c r="Z17" s="27">
        <v>3.5649220729479798</v>
      </c>
      <c r="AA17" s="25" t="s">
        <v>23</v>
      </c>
      <c r="AB17" s="15"/>
      <c r="AE17" s="13"/>
    </row>
    <row r="18" spans="1:31" x14ac:dyDescent="0.25">
      <c r="A18" s="29" t="s">
        <v>106</v>
      </c>
      <c r="B18" s="25" t="s">
        <v>52</v>
      </c>
      <c r="C18" s="25">
        <v>759.57780700000001</v>
      </c>
      <c r="D18" s="25">
        <v>760.58510000000001</v>
      </c>
      <c r="G18" s="6">
        <v>383776.68288989901</v>
      </c>
      <c r="H18" s="6">
        <v>467318.65580206399</v>
      </c>
      <c r="I18" s="6">
        <v>427983.59413828299</v>
      </c>
      <c r="J18" s="6">
        <v>469652.69915091502</v>
      </c>
      <c r="K18" s="6">
        <v>450563.40667256701</v>
      </c>
      <c r="L18" s="6">
        <v>460709.44366829999</v>
      </c>
      <c r="M18" s="6">
        <v>1909408.5172453099</v>
      </c>
      <c r="N18" s="6">
        <v>2485225.4272241001</v>
      </c>
      <c r="O18" s="6">
        <v>2380197.7097475999</v>
      </c>
      <c r="P18" s="7">
        <v>2096810.00687463</v>
      </c>
      <c r="Q18" s="7">
        <v>2079456.35912305</v>
      </c>
      <c r="R18" s="7">
        <v>2126585.6398643898</v>
      </c>
      <c r="S18"/>
      <c r="T18" s="25" t="s">
        <v>51</v>
      </c>
      <c r="U18" s="25">
        <v>760.58622380438305</v>
      </c>
      <c r="V18" s="27">
        <v>11.5977</v>
      </c>
      <c r="W18" s="32" t="s">
        <v>52</v>
      </c>
      <c r="X18" s="27">
        <v>1.5036660564658799</v>
      </c>
      <c r="Y18" s="33">
        <v>2.44887443656694E-11</v>
      </c>
      <c r="Z18" s="27">
        <v>4.9164141440329496</v>
      </c>
      <c r="AA18" s="25" t="s">
        <v>23</v>
      </c>
      <c r="AB18" s="15"/>
      <c r="AE18" s="13"/>
    </row>
    <row r="19" spans="1:31" x14ac:dyDescent="0.25">
      <c r="A19" s="29" t="s">
        <v>107</v>
      </c>
      <c r="B19" s="25" t="s">
        <v>54</v>
      </c>
      <c r="C19" s="25">
        <v>757.56215699999996</v>
      </c>
      <c r="D19" s="25">
        <v>758.56939999999997</v>
      </c>
      <c r="G19" s="6">
        <v>5066515.1293633599</v>
      </c>
      <c r="H19" s="6">
        <v>4987138.8529170202</v>
      </c>
      <c r="I19" s="6">
        <v>5193743.9171290398</v>
      </c>
      <c r="J19" s="6">
        <v>5335642.7256031604</v>
      </c>
      <c r="K19" s="6">
        <v>5392217.1525795301</v>
      </c>
      <c r="L19" s="6">
        <v>5639671.5319939302</v>
      </c>
      <c r="M19" s="6">
        <v>3879974.1844282602</v>
      </c>
      <c r="N19" s="6">
        <v>5152709.6067562597</v>
      </c>
      <c r="O19" s="6">
        <v>4946134.9471530598</v>
      </c>
      <c r="P19" s="7">
        <v>4266604.5142518003</v>
      </c>
      <c r="Q19" s="7">
        <v>4191744.4510382102</v>
      </c>
      <c r="R19" s="7">
        <v>4634893.5405913899</v>
      </c>
      <c r="S19"/>
      <c r="T19" s="25" t="s">
        <v>53</v>
      </c>
      <c r="U19" s="25">
        <v>758.57037914970499</v>
      </c>
      <c r="V19" s="27">
        <v>10.9086</v>
      </c>
      <c r="W19" s="32" t="s">
        <v>54</v>
      </c>
      <c r="X19" s="27">
        <v>1.2508027477197501</v>
      </c>
      <c r="Y19" s="33">
        <v>7.4814437143634303E-3</v>
      </c>
      <c r="Z19" s="27">
        <v>1.1678065081334399</v>
      </c>
      <c r="AA19" s="25" t="s">
        <v>22</v>
      </c>
      <c r="AB19" s="15"/>
      <c r="AE19" s="13"/>
    </row>
    <row r="20" spans="1:31" x14ac:dyDescent="0.25">
      <c r="A20" s="29" t="s">
        <v>205</v>
      </c>
      <c r="B20" s="30" t="s">
        <v>56</v>
      </c>
      <c r="C20" s="25">
        <v>773.59345699999994</v>
      </c>
      <c r="D20" s="25">
        <v>774.60069999999996</v>
      </c>
      <c r="G20" s="6">
        <v>1649.6026817279401</v>
      </c>
      <c r="H20" s="6">
        <v>1978.3401042502301</v>
      </c>
      <c r="I20" s="6">
        <v>1579.0515405239701</v>
      </c>
      <c r="J20" s="6">
        <v>1949.0832691693699</v>
      </c>
      <c r="K20" s="6">
        <v>1723.34377746376</v>
      </c>
      <c r="L20" s="6">
        <v>1783.3005737165799</v>
      </c>
      <c r="M20" s="6">
        <v>64964.0916017403</v>
      </c>
      <c r="N20" s="6">
        <v>84118.700924084493</v>
      </c>
      <c r="O20" s="6">
        <v>80203.438214072696</v>
      </c>
      <c r="P20" s="7">
        <v>68007.427884079603</v>
      </c>
      <c r="Q20" s="7">
        <v>66558.1615160152</v>
      </c>
      <c r="R20" s="7">
        <v>70986.996049420297</v>
      </c>
      <c r="S20"/>
      <c r="T20" s="25" t="s">
        <v>55</v>
      </c>
      <c r="U20" s="25">
        <v>774.60178073608995</v>
      </c>
      <c r="V20" s="27">
        <v>12.046200000000001</v>
      </c>
      <c r="W20" s="32" t="s">
        <v>56</v>
      </c>
      <c r="X20" s="27">
        <v>1.3560338738581901</v>
      </c>
      <c r="Y20" s="33">
        <v>1.7097434579227401E-14</v>
      </c>
      <c r="Z20" s="27">
        <v>40.781220626108301</v>
      </c>
      <c r="AA20" s="25" t="s">
        <v>23</v>
      </c>
      <c r="AB20" s="15"/>
      <c r="AE20" s="13"/>
    </row>
    <row r="21" spans="1:31" x14ac:dyDescent="0.25">
      <c r="A21" s="29" t="s">
        <v>206</v>
      </c>
      <c r="B21" s="30" t="s">
        <v>58</v>
      </c>
      <c r="C21" s="25">
        <v>771.57780700000001</v>
      </c>
      <c r="D21" s="25">
        <v>772.58510000000001</v>
      </c>
      <c r="G21" s="6">
        <v>12259.804436648201</v>
      </c>
      <c r="H21" s="6">
        <v>11639.4216597551</v>
      </c>
      <c r="I21" s="6">
        <v>11571.795137654301</v>
      </c>
      <c r="J21" s="6">
        <v>10897.1663741337</v>
      </c>
      <c r="K21" s="6">
        <v>10405.270291095099</v>
      </c>
      <c r="L21" s="6">
        <v>13465.7636893012</v>
      </c>
      <c r="M21" s="6">
        <v>32273.6312860664</v>
      </c>
      <c r="N21" s="6">
        <v>50666.345133084797</v>
      </c>
      <c r="O21" s="6">
        <v>41790.1764417952</v>
      </c>
      <c r="P21" s="7">
        <v>34962.669162172599</v>
      </c>
      <c r="Q21" s="7">
        <v>30193.013404511599</v>
      </c>
      <c r="R21" s="7">
        <v>40344.008841794399</v>
      </c>
      <c r="S21"/>
      <c r="T21" s="25" t="s">
        <v>57</v>
      </c>
      <c r="U21" s="25">
        <v>772.58572390040695</v>
      </c>
      <c r="V21" s="27">
        <v>11.353899999999999</v>
      </c>
      <c r="W21" s="32" t="s">
        <v>58</v>
      </c>
      <c r="X21" s="27">
        <v>0.832381884036686</v>
      </c>
      <c r="Y21" s="33">
        <v>8.6542133348466206E-8</v>
      </c>
      <c r="Z21" s="27">
        <v>3.2777960669602999</v>
      </c>
      <c r="AA21" s="25" t="s">
        <v>23</v>
      </c>
      <c r="AB21" s="15"/>
      <c r="AE21" s="13"/>
    </row>
    <row r="22" spans="1:31" x14ac:dyDescent="0.25">
      <c r="A22" s="29" t="s">
        <v>207</v>
      </c>
      <c r="B22" s="25" t="s">
        <v>60</v>
      </c>
      <c r="C22" s="25">
        <v>789.62475700000005</v>
      </c>
      <c r="D22" s="25">
        <v>790.63189999999997</v>
      </c>
      <c r="G22" s="6">
        <v>26.772977671568601</v>
      </c>
      <c r="H22" s="6">
        <v>1.8647469451396601</v>
      </c>
      <c r="I22" s="6">
        <v>1.34777605936592</v>
      </c>
      <c r="J22" s="6">
        <v>9.9944311533849906</v>
      </c>
      <c r="K22" s="6">
        <v>0</v>
      </c>
      <c r="L22" s="6">
        <v>6.0639729641936597</v>
      </c>
      <c r="M22" s="6">
        <v>1068.1233201525799</v>
      </c>
      <c r="N22" s="6">
        <v>827.50546666933406</v>
      </c>
      <c r="O22" s="6">
        <v>1490.5759838680001</v>
      </c>
      <c r="P22" s="7">
        <v>1438.1737830509201</v>
      </c>
      <c r="Q22" s="7">
        <v>1790.3695714013299</v>
      </c>
      <c r="R22" s="7">
        <v>1150.97456123506</v>
      </c>
      <c r="S22"/>
      <c r="T22" s="25" t="s">
        <v>59</v>
      </c>
      <c r="U22" s="25">
        <v>790.63288509802396</v>
      </c>
      <c r="V22" s="27">
        <v>13.1378</v>
      </c>
      <c r="W22" s="32" t="s">
        <v>60</v>
      </c>
      <c r="X22" s="27">
        <v>1.0805798295643601</v>
      </c>
      <c r="Y22" s="33">
        <v>1.99942118039864E-6</v>
      </c>
      <c r="Z22" s="27">
        <v>168.65908139588799</v>
      </c>
      <c r="AA22" s="25" t="s">
        <v>23</v>
      </c>
      <c r="AB22" s="15"/>
      <c r="AE22" s="13"/>
    </row>
    <row r="23" spans="1:31" x14ac:dyDescent="0.25">
      <c r="A23" s="29" t="s">
        <v>109</v>
      </c>
      <c r="B23" s="25" t="s">
        <v>62</v>
      </c>
      <c r="C23" s="25">
        <v>787.60910699999999</v>
      </c>
      <c r="D23" s="25">
        <v>788.6164</v>
      </c>
      <c r="G23" s="6">
        <v>65044.980922015799</v>
      </c>
      <c r="H23" s="6">
        <v>76958.011905286694</v>
      </c>
      <c r="I23" s="6">
        <v>72515.759393661399</v>
      </c>
      <c r="J23" s="6">
        <v>79605.230659551904</v>
      </c>
      <c r="K23" s="6">
        <v>78227.209303564305</v>
      </c>
      <c r="L23" s="6">
        <v>79201.204505889196</v>
      </c>
      <c r="M23" s="6">
        <v>422874.88682172302</v>
      </c>
      <c r="N23" s="6">
        <v>514636.75101083802</v>
      </c>
      <c r="O23" s="6">
        <v>500930.06149675901</v>
      </c>
      <c r="P23" s="7">
        <v>463064.424437996</v>
      </c>
      <c r="Q23" s="7">
        <v>436526.56644582702</v>
      </c>
      <c r="R23" s="7">
        <v>466646.05095016502</v>
      </c>
      <c r="S23"/>
      <c r="T23" s="25" t="s">
        <v>61</v>
      </c>
      <c r="U23" s="25">
        <v>788.61739623038397</v>
      </c>
      <c r="V23" s="27">
        <v>12.461399999999999</v>
      </c>
      <c r="W23" s="32" t="s">
        <v>62</v>
      </c>
      <c r="X23" s="27">
        <v>1.28801086319477</v>
      </c>
      <c r="Y23" s="33">
        <v>1.7336132529521799E-12</v>
      </c>
      <c r="Z23" s="27">
        <v>6.2111922375399704</v>
      </c>
      <c r="AA23" s="25" t="s">
        <v>23</v>
      </c>
      <c r="AB23" s="15"/>
      <c r="AE23" s="13"/>
    </row>
    <row r="24" spans="1:31" x14ac:dyDescent="0.25">
      <c r="A24" s="29" t="s">
        <v>150</v>
      </c>
      <c r="B24" s="25" t="s">
        <v>64</v>
      </c>
      <c r="C24" s="25">
        <v>785.59345699999994</v>
      </c>
      <c r="D24" s="25">
        <v>786.60069999999996</v>
      </c>
      <c r="G24" s="6">
        <v>413172.83853507298</v>
      </c>
      <c r="H24" s="6">
        <v>427790.26426261</v>
      </c>
      <c r="I24" s="6">
        <v>440169.08158055099</v>
      </c>
      <c r="J24" s="6">
        <v>471087.72364307498</v>
      </c>
      <c r="K24" s="6">
        <v>474339.838838458</v>
      </c>
      <c r="L24" s="6">
        <v>475107.53057530202</v>
      </c>
      <c r="M24" s="6">
        <v>404320.353664522</v>
      </c>
      <c r="N24" s="6">
        <v>549613.01286059502</v>
      </c>
      <c r="O24" s="6">
        <v>558395.18960611196</v>
      </c>
      <c r="P24" s="7">
        <v>443523.04724462901</v>
      </c>
      <c r="Q24" s="7">
        <v>449283.55985292001</v>
      </c>
      <c r="R24" s="7">
        <v>497931.46774532099</v>
      </c>
      <c r="S24"/>
      <c r="T24" s="25" t="s">
        <v>63</v>
      </c>
      <c r="U24" s="25">
        <v>786.60123171940904</v>
      </c>
      <c r="V24" s="27">
        <v>11.773400000000001</v>
      </c>
      <c r="W24" s="32" t="s">
        <v>64</v>
      </c>
      <c r="X24" s="27">
        <v>0.63646437695104396</v>
      </c>
      <c r="Y24" s="33">
        <v>0.27773141487389902</v>
      </c>
      <c r="Z24" s="27">
        <v>1.0745463200525001</v>
      </c>
      <c r="AA24" s="25" t="s">
        <v>23</v>
      </c>
      <c r="AB24" s="15"/>
      <c r="AE24" s="13"/>
    </row>
    <row r="25" spans="1:31" x14ac:dyDescent="0.25">
      <c r="A25" s="29" t="s">
        <v>208</v>
      </c>
      <c r="B25" s="30" t="s">
        <v>66</v>
      </c>
      <c r="C25" s="25">
        <v>799.60910699999999</v>
      </c>
      <c r="D25" s="25">
        <v>800.6164</v>
      </c>
      <c r="G25" s="6">
        <v>1865.88267169249</v>
      </c>
      <c r="H25" s="6">
        <v>1868.2540416700001</v>
      </c>
      <c r="I25" s="6">
        <v>1844.0898096066101</v>
      </c>
      <c r="J25" s="6">
        <v>1796.48691297243</v>
      </c>
      <c r="K25" s="6">
        <v>1840.62380568874</v>
      </c>
      <c r="L25" s="6">
        <v>1830.29388642968</v>
      </c>
      <c r="M25" s="6">
        <v>2661.7116291154598</v>
      </c>
      <c r="N25" s="6">
        <v>3206.8374640974698</v>
      </c>
      <c r="O25" s="6">
        <v>3065.10490109994</v>
      </c>
      <c r="P25" s="7">
        <v>2674.7213679587699</v>
      </c>
      <c r="Q25" s="7">
        <v>2701.8728166784499</v>
      </c>
      <c r="R25" s="7">
        <v>2743.87964396187</v>
      </c>
      <c r="S25"/>
      <c r="T25" s="25" t="s">
        <v>65</v>
      </c>
      <c r="U25" s="25">
        <v>800.61678321832005</v>
      </c>
      <c r="V25" s="27">
        <v>12.0837</v>
      </c>
      <c r="W25" s="32" t="s">
        <v>66</v>
      </c>
      <c r="X25" s="27">
        <v>0.50204158164294199</v>
      </c>
      <c r="Y25" s="33">
        <v>1.3656232089598301E-7</v>
      </c>
      <c r="Z25" s="27">
        <v>1.5439704282345801</v>
      </c>
      <c r="AA25" s="25" t="s">
        <v>23</v>
      </c>
      <c r="AB25" s="15"/>
      <c r="AE25" s="13"/>
    </row>
    <row r="26" spans="1:31" x14ac:dyDescent="0.25">
      <c r="A26" s="29" t="s">
        <v>209</v>
      </c>
      <c r="B26" s="25" t="s">
        <v>68</v>
      </c>
      <c r="C26" s="25">
        <v>815.64040699999998</v>
      </c>
      <c r="D26" s="25">
        <v>816.64769999999999</v>
      </c>
      <c r="G26" s="6">
        <v>535.70748112328602</v>
      </c>
      <c r="H26" s="6">
        <v>594.53645118335498</v>
      </c>
      <c r="I26" s="6">
        <v>623.39947939952299</v>
      </c>
      <c r="J26" s="6">
        <v>705.69565051593099</v>
      </c>
      <c r="K26" s="6">
        <v>681.91399439998395</v>
      </c>
      <c r="L26" s="6">
        <v>652.46651308257196</v>
      </c>
      <c r="M26" s="6">
        <v>2419.0487649870302</v>
      </c>
      <c r="N26" s="6">
        <v>2677.0869757661299</v>
      </c>
      <c r="O26" s="6">
        <v>3015.7741841093598</v>
      </c>
      <c r="P26" s="7">
        <v>2847.2408122543002</v>
      </c>
      <c r="Q26" s="7">
        <v>2650.0564424333502</v>
      </c>
      <c r="R26" s="7">
        <v>2445.5472034394202</v>
      </c>
      <c r="S26"/>
      <c r="T26" s="25" t="s">
        <v>67</v>
      </c>
      <c r="U26" s="25">
        <v>816.64870836025</v>
      </c>
      <c r="V26" s="27">
        <v>13.350099999999999</v>
      </c>
      <c r="W26" s="32" t="s">
        <v>68</v>
      </c>
      <c r="X26" s="27">
        <v>1.2584598107751801</v>
      </c>
      <c r="Y26" s="33">
        <v>1.17712062319697E-10</v>
      </c>
      <c r="Z26" s="27">
        <v>4.2319296637520001</v>
      </c>
      <c r="AA26" s="25" t="s">
        <v>23</v>
      </c>
      <c r="AB26" s="15"/>
      <c r="AE26" s="13"/>
    </row>
    <row r="27" spans="1:31" x14ac:dyDescent="0.25">
      <c r="A27" s="29" t="s">
        <v>110</v>
      </c>
      <c r="B27" s="25" t="s">
        <v>70</v>
      </c>
      <c r="C27" s="25">
        <v>813.62475700000005</v>
      </c>
      <c r="D27" s="26">
        <v>814.63199999999995</v>
      </c>
      <c r="G27" s="6">
        <v>7316.9505186113402</v>
      </c>
      <c r="H27" s="6">
        <v>7119.7769592635996</v>
      </c>
      <c r="I27" s="6">
        <v>7529.8312181987703</v>
      </c>
      <c r="J27" s="6">
        <v>7134.08941518968</v>
      </c>
      <c r="K27" s="6">
        <v>7120.8027090158203</v>
      </c>
      <c r="L27" s="6">
        <v>8692.13540931436</v>
      </c>
      <c r="M27" s="6">
        <v>7720.5494987395996</v>
      </c>
      <c r="N27" s="6">
        <v>10868.0797117602</v>
      </c>
      <c r="O27" s="6">
        <v>11933.950810292999</v>
      </c>
      <c r="P27" s="7">
        <v>8363.2817139520193</v>
      </c>
      <c r="Q27" s="7">
        <v>9338.6922211827405</v>
      </c>
      <c r="R27" s="7">
        <v>10007.9843030105</v>
      </c>
      <c r="S27"/>
      <c r="T27" s="25" t="s">
        <v>69</v>
      </c>
      <c r="U27" s="25">
        <v>814.63253483016604</v>
      </c>
      <c r="V27" s="27">
        <v>12.5992</v>
      </c>
      <c r="W27" s="32" t="s">
        <v>70</v>
      </c>
      <c r="X27" s="27">
        <v>0.61820233742756603</v>
      </c>
      <c r="Y27" s="33">
        <v>6.5278200138710902E-3</v>
      </c>
      <c r="Z27" s="27">
        <v>1.29654617115764</v>
      </c>
      <c r="AA27" s="25" t="s">
        <v>23</v>
      </c>
      <c r="AB27" s="15"/>
      <c r="AE27" s="13"/>
    </row>
    <row r="28" spans="1:31" x14ac:dyDescent="0.25">
      <c r="A28" s="29" t="s">
        <v>210</v>
      </c>
      <c r="B28" s="25" t="s">
        <v>72</v>
      </c>
      <c r="C28" s="25">
        <v>843.67170699999997</v>
      </c>
      <c r="D28" s="25">
        <v>844.67899999999997</v>
      </c>
      <c r="G28" s="6">
        <v>190.68570771798599</v>
      </c>
      <c r="H28" s="6">
        <v>220.844649572946</v>
      </c>
      <c r="I28" s="6">
        <v>174.33445834889599</v>
      </c>
      <c r="J28" s="6">
        <v>181.680362835241</v>
      </c>
      <c r="K28" s="6">
        <v>210.32177452279399</v>
      </c>
      <c r="L28" s="6">
        <v>210.579512194854</v>
      </c>
      <c r="M28" s="6">
        <v>3315.7971137075301</v>
      </c>
      <c r="N28" s="6">
        <v>3155.4562904354302</v>
      </c>
      <c r="O28" s="6">
        <v>3605.1301836695402</v>
      </c>
      <c r="P28" s="7">
        <v>3771.7324288723798</v>
      </c>
      <c r="Q28" s="7">
        <v>3515.5485968727298</v>
      </c>
      <c r="R28" s="7">
        <v>2666.29501395132</v>
      </c>
      <c r="S28"/>
      <c r="T28" s="25" t="s">
        <v>71</v>
      </c>
      <c r="U28" s="25">
        <v>844.67963258807299</v>
      </c>
      <c r="V28" s="27">
        <v>14.223599999999999</v>
      </c>
      <c r="W28" s="32" t="s">
        <v>72</v>
      </c>
      <c r="X28" s="27">
        <v>0.77109402718173103</v>
      </c>
      <c r="Y28" s="33">
        <v>8.1168405330345205E-13</v>
      </c>
      <c r="Z28" s="27">
        <v>16.853901470657199</v>
      </c>
      <c r="AA28" s="25" t="s">
        <v>23</v>
      </c>
      <c r="AB28" s="15"/>
      <c r="AE28" s="13"/>
    </row>
    <row r="29" spans="1:31" x14ac:dyDescent="0.25">
      <c r="A29" s="29" t="s">
        <v>211</v>
      </c>
      <c r="B29" s="30" t="s">
        <v>74</v>
      </c>
      <c r="C29" s="25">
        <v>857.68735700000002</v>
      </c>
      <c r="D29" s="25">
        <v>858.69460000000004</v>
      </c>
      <c r="G29" s="6">
        <v>17.025452198860801</v>
      </c>
      <c r="H29" s="6">
        <v>38.1079025596569</v>
      </c>
      <c r="I29" s="6">
        <v>1.4583956136779701</v>
      </c>
      <c r="J29" s="6">
        <v>4.0648657476767998</v>
      </c>
      <c r="K29" s="6">
        <v>6.3870988947321301</v>
      </c>
      <c r="L29" s="6">
        <v>4.4300135833839498</v>
      </c>
      <c r="M29" s="6">
        <v>2012.79043734623</v>
      </c>
      <c r="N29" s="6">
        <v>2303.8780735167802</v>
      </c>
      <c r="O29" s="6">
        <v>2124.17357275824</v>
      </c>
      <c r="P29" s="7">
        <v>1699.0079547411699</v>
      </c>
      <c r="Q29" s="7">
        <v>1992.77611249952</v>
      </c>
      <c r="R29" s="7">
        <v>1990.0695011585699</v>
      </c>
      <c r="S29"/>
      <c r="T29" s="25" t="s">
        <v>73</v>
      </c>
      <c r="U29" s="25">
        <v>858.69529929195903</v>
      </c>
      <c r="V29" s="27">
        <v>14.6584</v>
      </c>
      <c r="W29" s="32" t="s">
        <v>74</v>
      </c>
      <c r="X29" s="27">
        <v>0.77789412894836796</v>
      </c>
      <c r="Y29" s="33">
        <v>2.3470766741251499E-7</v>
      </c>
      <c r="Z29" s="27">
        <v>169.610511299975</v>
      </c>
      <c r="AA29" s="25" t="s">
        <v>23</v>
      </c>
      <c r="AB29" s="15"/>
      <c r="AE29" s="13"/>
    </row>
    <row r="30" spans="1:31" x14ac:dyDescent="0.25">
      <c r="A30" s="29" t="s">
        <v>153</v>
      </c>
      <c r="B30" s="25" t="s">
        <v>76</v>
      </c>
      <c r="C30" s="25">
        <v>871.70300699999996</v>
      </c>
      <c r="D30" s="25">
        <v>872.71029999999996</v>
      </c>
      <c r="G30" s="6">
        <v>584.21498577861496</v>
      </c>
      <c r="H30" s="6">
        <v>925.38059537414904</v>
      </c>
      <c r="I30" s="6">
        <v>623.42183413335795</v>
      </c>
      <c r="J30" s="6">
        <v>539.45460495922396</v>
      </c>
      <c r="K30" s="6">
        <v>704.48241717474696</v>
      </c>
      <c r="L30" s="6">
        <v>718.51619749349095</v>
      </c>
      <c r="M30" s="6">
        <v>18093.504304354999</v>
      </c>
      <c r="N30" s="6">
        <v>18388.1004821801</v>
      </c>
      <c r="O30" s="6">
        <v>20471.006135154399</v>
      </c>
      <c r="P30" s="7">
        <v>18010.018892297201</v>
      </c>
      <c r="Q30" s="7">
        <v>20554.804179615301</v>
      </c>
      <c r="R30" s="7">
        <v>16603.0160152805</v>
      </c>
      <c r="S30"/>
      <c r="T30" s="25" t="s">
        <v>75</v>
      </c>
      <c r="U30" s="25">
        <v>872.71147843608696</v>
      </c>
      <c r="V30" s="27">
        <v>15.05</v>
      </c>
      <c r="W30" s="32" t="s">
        <v>76</v>
      </c>
      <c r="X30" s="27">
        <v>1.3723366088703799</v>
      </c>
      <c r="Y30" s="33">
        <v>2.85493850782359E-12</v>
      </c>
      <c r="Z30" s="27">
        <v>27.376694891440302</v>
      </c>
      <c r="AA30" s="25" t="s">
        <v>23</v>
      </c>
      <c r="AB30" s="15"/>
      <c r="AE30" s="13"/>
    </row>
    <row r="31" spans="1:31" x14ac:dyDescent="0.25">
      <c r="A31" s="29" t="s">
        <v>212</v>
      </c>
      <c r="B31" s="25" t="s">
        <v>78</v>
      </c>
      <c r="C31" s="25">
        <v>899.73430699999994</v>
      </c>
      <c r="D31" s="25">
        <v>900.74159999999995</v>
      </c>
      <c r="G31" s="6">
        <v>606.53812528177696</v>
      </c>
      <c r="H31" s="6">
        <v>837.69385232345996</v>
      </c>
      <c r="I31" s="6">
        <v>631.95104361228698</v>
      </c>
      <c r="J31" s="6">
        <v>570.26735448685201</v>
      </c>
      <c r="K31" s="6">
        <v>664.98359143984703</v>
      </c>
      <c r="L31" s="6">
        <v>694.75006387724704</v>
      </c>
      <c r="M31" s="6">
        <v>7438.9936833268303</v>
      </c>
      <c r="N31" s="6">
        <v>8111.7282145965401</v>
      </c>
      <c r="O31" s="6">
        <v>9324.0134848456692</v>
      </c>
      <c r="P31" s="7">
        <v>7846.36403689292</v>
      </c>
      <c r="Q31" s="7">
        <v>8788.2818021774292</v>
      </c>
      <c r="R31" s="7">
        <v>7423.5708499276998</v>
      </c>
      <c r="S31"/>
      <c r="T31" s="25" t="s">
        <v>77</v>
      </c>
      <c r="U31" s="25">
        <v>900.74282253428498</v>
      </c>
      <c r="V31" s="27">
        <v>15.724399999999999</v>
      </c>
      <c r="W31" s="32" t="s">
        <v>78</v>
      </c>
      <c r="X31" s="27">
        <v>1.3784512346002</v>
      </c>
      <c r="Y31" s="33">
        <v>4.0228931297292499E-12</v>
      </c>
      <c r="Z31" s="27">
        <v>12.214354531109899</v>
      </c>
      <c r="AA31" s="25" t="s">
        <v>23</v>
      </c>
      <c r="AB31" s="15"/>
      <c r="AE31" s="13"/>
    </row>
    <row r="32" spans="1:31" x14ac:dyDescent="0.25">
      <c r="G32"/>
      <c r="P32" s="7"/>
      <c r="Q32" s="7"/>
      <c r="R32" s="7"/>
      <c r="S32" s="7"/>
    </row>
    <row r="33" spans="16:18" x14ac:dyDescent="0.25">
      <c r="P33" s="7"/>
      <c r="Q33" s="7"/>
      <c r="R33" s="7"/>
    </row>
    <row r="35" spans="16:18" x14ac:dyDescent="0.25">
      <c r="P35" s="7"/>
      <c r="Q35" s="7"/>
      <c r="R35" s="7"/>
    </row>
    <row r="36" spans="16:18" x14ac:dyDescent="0.25">
      <c r="P36" s="7"/>
      <c r="Q36" s="7"/>
      <c r="R36" s="7"/>
    </row>
    <row r="37" spans="16:18" x14ac:dyDescent="0.25">
      <c r="P37" s="7"/>
      <c r="Q37" s="7"/>
      <c r="R37" s="7"/>
    </row>
    <row r="38" spans="16:18" x14ac:dyDescent="0.25">
      <c r="P38" s="7"/>
      <c r="Q38" s="7"/>
      <c r="R38" s="7"/>
    </row>
    <row r="39" spans="16:18" x14ac:dyDescent="0.25">
      <c r="P39" s="7"/>
      <c r="Q39" s="7"/>
      <c r="R39" s="7"/>
    </row>
    <row r="40" spans="16:18" x14ac:dyDescent="0.25">
      <c r="P40" s="7"/>
      <c r="Q40" s="7"/>
      <c r="R40" s="7"/>
    </row>
    <row r="41" spans="16:18" x14ac:dyDescent="0.25">
      <c r="P41" s="7"/>
      <c r="Q41" s="7"/>
      <c r="R41" s="7"/>
    </row>
    <row r="42" spans="16:18" x14ac:dyDescent="0.25">
      <c r="P42" s="7"/>
      <c r="Q42" s="7"/>
      <c r="R42" s="7"/>
    </row>
    <row r="43" spans="16:18" x14ac:dyDescent="0.25">
      <c r="P43" s="7"/>
      <c r="Q43" s="7"/>
      <c r="R43" s="7"/>
    </row>
    <row r="44" spans="16:18" x14ac:dyDescent="0.25">
      <c r="P44" s="7"/>
      <c r="Q44" s="7"/>
      <c r="R44" s="7"/>
    </row>
    <row r="45" spans="16:18" x14ac:dyDescent="0.25">
      <c r="P45" s="7"/>
      <c r="Q45" s="7"/>
      <c r="R45" s="7"/>
    </row>
    <row r="46" spans="16:18" x14ac:dyDescent="0.25">
      <c r="P46" s="7"/>
      <c r="Q46" s="7"/>
      <c r="R46" s="7"/>
    </row>
    <row r="47" spans="16:18" x14ac:dyDescent="0.25">
      <c r="P47" s="7"/>
      <c r="Q47" s="7"/>
      <c r="R47" s="7"/>
    </row>
    <row r="48" spans="16:18" x14ac:dyDescent="0.25">
      <c r="P48" s="7"/>
      <c r="Q48" s="7"/>
      <c r="R48" s="7"/>
    </row>
    <row r="49" spans="5:18" x14ac:dyDescent="0.25">
      <c r="P49" s="7"/>
      <c r="Q49" s="7"/>
      <c r="R49" s="7"/>
    </row>
    <row r="50" spans="5:18" x14ac:dyDescent="0.25">
      <c r="P50" s="7"/>
      <c r="Q50" s="7"/>
      <c r="R50" s="7"/>
    </row>
    <row r="54" spans="5:18" x14ac:dyDescent="0.25">
      <c r="P54" s="7"/>
      <c r="Q54" s="7"/>
      <c r="R54" s="7"/>
    </row>
    <row r="55" spans="5:18" x14ac:dyDescent="0.25">
      <c r="P55" s="7"/>
      <c r="Q55" s="7"/>
      <c r="R55" s="7"/>
    </row>
    <row r="56" spans="5:18" x14ac:dyDescent="0.25">
      <c r="P56" s="7"/>
      <c r="Q56" s="7"/>
      <c r="R56" s="7"/>
    </row>
    <row r="62" spans="5:18" x14ac:dyDescent="0.25">
      <c r="P62" s="7"/>
      <c r="Q62" s="7"/>
      <c r="R62" s="7"/>
    </row>
    <row r="63" spans="5:18" x14ac:dyDescent="0.25">
      <c r="E63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</row>
    <row r="64" spans="5:18" x14ac:dyDescent="0.25">
      <c r="E64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</row>
    <row r="65" spans="5:18" x14ac:dyDescent="0.25">
      <c r="E6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</row>
    <row r="66" spans="5:18" x14ac:dyDescent="0.25">
      <c r="E66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</row>
    <row r="67" spans="5:18" x14ac:dyDescent="0.25">
      <c r="E67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</row>
    <row r="68" spans="5:18" x14ac:dyDescent="0.25">
      <c r="E68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</row>
    <row r="69" spans="5:18" x14ac:dyDescent="0.25">
      <c r="E69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</row>
    <row r="70" spans="5:18" x14ac:dyDescent="0.25">
      <c r="E70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</row>
    <row r="71" spans="5:18" x14ac:dyDescent="0.25">
      <c r="E71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</row>
    <row r="72" spans="5:18" x14ac:dyDescent="0.25">
      <c r="E72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</row>
    <row r="73" spans="5:18" x14ac:dyDescent="0.25">
      <c r="E73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</row>
    <row r="74" spans="5:18" x14ac:dyDescent="0.25">
      <c r="E74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</row>
    <row r="75" spans="5:18" x14ac:dyDescent="0.25">
      <c r="E7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</row>
    <row r="76" spans="5:18" x14ac:dyDescent="0.25">
      <c r="E76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</row>
    <row r="77" spans="5:18" x14ac:dyDescent="0.25">
      <c r="E77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</row>
    <row r="78" spans="5:18" x14ac:dyDescent="0.25">
      <c r="E78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</row>
    <row r="79" spans="5:18" x14ac:dyDescent="0.25">
      <c r="P79" s="7"/>
      <c r="Q79" s="7"/>
      <c r="R79" s="7"/>
    </row>
    <row r="82" spans="5:18" x14ac:dyDescent="0.25">
      <c r="P82" s="7"/>
      <c r="Q82" s="7"/>
      <c r="R82" s="7"/>
    </row>
    <row r="83" spans="5:18" x14ac:dyDescent="0.25">
      <c r="E83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</row>
    <row r="84" spans="5:18" x14ac:dyDescent="0.25">
      <c r="E84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</row>
    <row r="85" spans="5:18" x14ac:dyDescent="0.25">
      <c r="E8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</row>
  </sheetData>
  <mergeCells count="2">
    <mergeCell ref="A1:B1"/>
    <mergeCell ref="G1:H1"/>
  </mergeCells>
  <pageMargins left="0.7" right="0.7" top="0.75" bottom="0.75" header="0.3" footer="0.3"/>
  <pageSetup paperSize="0" orientation="portrait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40"/>
  <sheetViews>
    <sheetView workbookViewId="0">
      <selection activeCell="I30" sqref="I30"/>
    </sheetView>
  </sheetViews>
  <sheetFormatPr defaultRowHeight="15" x14ac:dyDescent="0.25"/>
  <cols>
    <col min="2" max="2" width="12.42578125" bestFit="1" customWidth="1"/>
    <col min="20" max="20" width="17.85546875" bestFit="1" customWidth="1"/>
    <col min="21" max="21" width="8.5703125" bestFit="1" customWidth="1"/>
    <col min="22" max="22" width="20" bestFit="1" customWidth="1"/>
    <col min="23" max="23" width="12.42578125" bestFit="1" customWidth="1"/>
    <col min="24" max="24" width="16.28515625" bestFit="1" customWidth="1"/>
    <col min="25" max="25" width="9.5703125" bestFit="1" customWidth="1"/>
    <col min="26" max="26" width="16.28515625" bestFit="1" customWidth="1"/>
    <col min="27" max="27" width="13.42578125" bestFit="1" customWidth="1"/>
  </cols>
  <sheetData>
    <row r="1" spans="1:27" x14ac:dyDescent="0.25">
      <c r="A1" s="50" t="s">
        <v>197</v>
      </c>
      <c r="B1" s="50"/>
      <c r="F1" s="5"/>
      <c r="G1" s="51" t="s">
        <v>198</v>
      </c>
      <c r="H1" s="51"/>
      <c r="I1" s="7"/>
      <c r="J1" s="7"/>
      <c r="K1" s="7"/>
      <c r="L1" s="7"/>
      <c r="M1" s="7"/>
      <c r="N1" s="7"/>
      <c r="O1" s="7"/>
      <c r="P1" s="7"/>
      <c r="Q1" s="7"/>
      <c r="R1" s="7"/>
      <c r="S1" s="6"/>
      <c r="T1" s="6"/>
      <c r="W1" s="9"/>
    </row>
    <row r="2" spans="1:27" x14ac:dyDescent="0.25">
      <c r="A2" s="16" t="s">
        <v>97</v>
      </c>
      <c r="B2" s="1" t="s">
        <v>82</v>
      </c>
      <c r="C2" s="1" t="s">
        <v>83</v>
      </c>
      <c r="D2" s="1" t="s">
        <v>84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3"/>
      <c r="T2" s="20" t="s">
        <v>0</v>
      </c>
      <c r="U2" s="21" t="s">
        <v>1</v>
      </c>
      <c r="V2" s="22" t="s">
        <v>2</v>
      </c>
      <c r="W2" s="31" t="s">
        <v>3</v>
      </c>
      <c r="X2" s="22" t="s">
        <v>4</v>
      </c>
      <c r="Y2" s="20" t="s">
        <v>5</v>
      </c>
      <c r="Z2" s="22" t="s">
        <v>6</v>
      </c>
      <c r="AA2" s="20" t="s">
        <v>7</v>
      </c>
    </row>
    <row r="3" spans="1:27" x14ac:dyDescent="0.25">
      <c r="A3" s="34" t="s">
        <v>98</v>
      </c>
      <c r="B3" s="35" t="s">
        <v>99</v>
      </c>
      <c r="C3" s="35">
        <v>633.43695700000001</v>
      </c>
      <c r="D3" s="36">
        <v>634.44420000000002</v>
      </c>
      <c r="G3" s="7">
        <v>1806.89620676038</v>
      </c>
      <c r="H3" s="7">
        <v>2249.4003649482402</v>
      </c>
      <c r="I3" s="7">
        <v>1828.2952434690401</v>
      </c>
      <c r="J3" s="7">
        <v>2203.20431266579</v>
      </c>
      <c r="K3" s="7">
        <v>1955.9705569330099</v>
      </c>
      <c r="L3" s="7">
        <v>2188.8189783470898</v>
      </c>
      <c r="M3" s="7">
        <v>151.22022865252401</v>
      </c>
      <c r="N3" s="7">
        <v>175.96085245440199</v>
      </c>
      <c r="O3" s="7">
        <v>177.913256246169</v>
      </c>
      <c r="P3" s="7">
        <v>163.17855777729099</v>
      </c>
      <c r="Q3" s="7">
        <v>185.67492359722399</v>
      </c>
      <c r="R3" s="7">
        <v>152.89265832209199</v>
      </c>
      <c r="T3" s="24" t="s">
        <v>213</v>
      </c>
      <c r="U3" s="26">
        <v>634.44453548356705</v>
      </c>
      <c r="V3" s="27">
        <v>9.0488833333333307</v>
      </c>
      <c r="W3" s="25" t="s">
        <v>99</v>
      </c>
      <c r="X3" s="27">
        <f>((U3-D3)/D3)*1000000</f>
        <v>0.5287834092075393</v>
      </c>
      <c r="Y3" s="27">
        <v>12.149477441518901</v>
      </c>
      <c r="Z3" s="27">
        <v>12.149477441518901</v>
      </c>
      <c r="AA3" s="25" t="s">
        <v>22</v>
      </c>
    </row>
    <row r="4" spans="1:27" x14ac:dyDescent="0.25">
      <c r="A4" s="34" t="s">
        <v>100</v>
      </c>
      <c r="B4" s="35" t="s">
        <v>101</v>
      </c>
      <c r="C4" s="35">
        <v>661.46825699999999</v>
      </c>
      <c r="D4">
        <v>662.47550000000001</v>
      </c>
      <c r="G4" s="7">
        <v>10765.636251571201</v>
      </c>
      <c r="H4" s="7">
        <v>9630.4821475734207</v>
      </c>
      <c r="I4" s="7">
        <v>9582.3200817672696</v>
      </c>
      <c r="J4" s="7">
        <v>11220.8128895434</v>
      </c>
      <c r="K4" s="7">
        <v>8545.6279108639392</v>
      </c>
      <c r="L4" s="7">
        <v>10553.1220875989</v>
      </c>
      <c r="M4" s="7">
        <v>2821.1772422344402</v>
      </c>
      <c r="N4" s="7">
        <v>3974.1730950173101</v>
      </c>
      <c r="O4" s="7">
        <v>3914.3335231348601</v>
      </c>
      <c r="P4" s="7">
        <v>2577.9715857790502</v>
      </c>
      <c r="Q4" s="7">
        <v>2920.75637466436</v>
      </c>
      <c r="R4" s="7">
        <v>2600.0737167092102</v>
      </c>
      <c r="T4" s="24" t="s">
        <v>214</v>
      </c>
      <c r="U4" s="26">
        <v>662.47480963121302</v>
      </c>
      <c r="V4" s="27">
        <v>9.8978333333333293</v>
      </c>
      <c r="W4" s="25" t="s">
        <v>101</v>
      </c>
      <c r="X4" s="27">
        <f>((U4-D4)/D4)*1000000</f>
        <v>-1.0421046317800471</v>
      </c>
      <c r="Y4" s="27">
        <v>3.2058934914547699</v>
      </c>
      <c r="Z4" s="27">
        <v>3.2058934914547699</v>
      </c>
      <c r="AA4" s="25" t="s">
        <v>22</v>
      </c>
    </row>
    <row r="5" spans="1:27" x14ac:dyDescent="0.25">
      <c r="A5" s="34" t="s">
        <v>102</v>
      </c>
      <c r="B5" s="35" t="s">
        <v>103</v>
      </c>
      <c r="C5" s="35">
        <v>659.45260699999994</v>
      </c>
      <c r="D5" s="36">
        <v>660.45989999999995</v>
      </c>
      <c r="G5" s="7">
        <v>1592.0939050110201</v>
      </c>
      <c r="H5" s="7">
        <v>1785.91857678767</v>
      </c>
      <c r="I5" s="7">
        <v>1555.35299839256</v>
      </c>
      <c r="J5" s="7">
        <v>1508.6988669784901</v>
      </c>
      <c r="K5" s="7">
        <v>1444.3572448197799</v>
      </c>
      <c r="L5" s="7">
        <v>1912.29573618833</v>
      </c>
      <c r="M5" s="7">
        <v>213.577019227882</v>
      </c>
      <c r="N5" s="7">
        <v>264.83443132789398</v>
      </c>
      <c r="O5" s="7">
        <v>276.246304945389</v>
      </c>
      <c r="P5" s="7">
        <v>201.80948672782901</v>
      </c>
      <c r="Q5" s="7">
        <v>274.944081894666</v>
      </c>
      <c r="R5" s="7">
        <v>203.498192650969</v>
      </c>
      <c r="T5" s="24" t="s">
        <v>215</v>
      </c>
      <c r="U5" s="26">
        <v>660.46029746826798</v>
      </c>
      <c r="V5" s="27">
        <v>9.2800999999999991</v>
      </c>
      <c r="W5" s="25" t="s">
        <v>103</v>
      </c>
      <c r="X5" s="27">
        <f>((U5-D5)/D5)*1000000</f>
        <v>0.60180529966113427</v>
      </c>
      <c r="Y5" s="27">
        <v>6.8288050316951496</v>
      </c>
      <c r="Z5" s="27">
        <v>6.8288050316951496</v>
      </c>
      <c r="AA5" s="25" t="s">
        <v>22</v>
      </c>
    </row>
    <row r="6" spans="1:27" x14ac:dyDescent="0.25">
      <c r="A6" s="34" t="s">
        <v>104</v>
      </c>
      <c r="B6" s="35" t="s">
        <v>29</v>
      </c>
      <c r="C6" s="35">
        <v>689.49955699999998</v>
      </c>
      <c r="D6" s="36">
        <v>690.5068</v>
      </c>
      <c r="G6" s="7">
        <v>35040.183129067402</v>
      </c>
      <c r="H6" s="7">
        <v>39417.472334386097</v>
      </c>
      <c r="I6" s="7">
        <v>32470.237369212002</v>
      </c>
      <c r="J6" s="7">
        <v>33422.995426385103</v>
      </c>
      <c r="K6" s="7">
        <v>35100.825274958603</v>
      </c>
      <c r="L6" s="7">
        <v>38420.813419538797</v>
      </c>
      <c r="M6" s="7">
        <v>73476.530404637902</v>
      </c>
      <c r="N6" s="7">
        <v>82834.484781915497</v>
      </c>
      <c r="O6" s="7">
        <v>85380.068168237398</v>
      </c>
      <c r="P6" s="7">
        <v>78767.684167719999</v>
      </c>
      <c r="Q6" s="7">
        <v>85957.598264506698</v>
      </c>
      <c r="R6" s="7">
        <v>76855.791219180697</v>
      </c>
      <c r="T6" s="24" t="s">
        <v>30</v>
      </c>
      <c r="U6" s="26">
        <v>690.50837007051302</v>
      </c>
      <c r="V6" s="27">
        <v>10.7409</v>
      </c>
      <c r="W6" s="25" t="s">
        <v>29</v>
      </c>
      <c r="X6" s="27">
        <f t="shared" ref="X6:X11" si="0">((U6-D6)/D6)*1000000</f>
        <v>2.2737944261022656</v>
      </c>
      <c r="Y6" s="27">
        <v>2.2596270960559699</v>
      </c>
      <c r="Z6" s="27">
        <v>2.2596270960559699</v>
      </c>
      <c r="AA6" s="25" t="s">
        <v>23</v>
      </c>
    </row>
    <row r="7" spans="1:27" x14ac:dyDescent="0.25">
      <c r="A7" s="34" t="s">
        <v>105</v>
      </c>
      <c r="B7" s="35" t="s">
        <v>32</v>
      </c>
      <c r="C7" s="35">
        <v>687.48390700000004</v>
      </c>
      <c r="D7" s="36">
        <v>688.49120000000005</v>
      </c>
      <c r="G7" s="7">
        <v>129022.1287324</v>
      </c>
      <c r="H7" s="7">
        <v>129055.487748206</v>
      </c>
      <c r="I7" s="7">
        <v>130514.005395962</v>
      </c>
      <c r="J7" s="7">
        <v>146178.446626294</v>
      </c>
      <c r="K7" s="7">
        <v>140674.76275617501</v>
      </c>
      <c r="L7" s="7">
        <v>150647.84999739501</v>
      </c>
      <c r="M7" s="7">
        <v>51401.489415762902</v>
      </c>
      <c r="N7" s="7">
        <v>64735.258151397597</v>
      </c>
      <c r="O7" s="7">
        <v>62158.022882672703</v>
      </c>
      <c r="P7" s="7">
        <v>53243.786237842301</v>
      </c>
      <c r="Q7" s="7">
        <v>58985.121788148499</v>
      </c>
      <c r="R7" s="7">
        <v>56577.976093117402</v>
      </c>
      <c r="T7" s="24" t="s">
        <v>31</v>
      </c>
      <c r="U7" s="26">
        <v>688.49200677803105</v>
      </c>
      <c r="V7" s="27">
        <v>10.0746</v>
      </c>
      <c r="W7" s="25" t="s">
        <v>32</v>
      </c>
      <c r="X7" s="27">
        <f t="shared" si="0"/>
        <v>1.1718058720368625</v>
      </c>
      <c r="Y7" s="27">
        <v>2.3799733316810001</v>
      </c>
      <c r="Z7" s="27">
        <v>2.3799733316810001</v>
      </c>
      <c r="AA7" s="25" t="s">
        <v>22</v>
      </c>
    </row>
    <row r="8" spans="1:27" x14ac:dyDescent="0.25">
      <c r="A8" s="34" t="s">
        <v>106</v>
      </c>
      <c r="B8" s="35" t="s">
        <v>40</v>
      </c>
      <c r="C8" s="35">
        <v>717.53085699999997</v>
      </c>
      <c r="D8" s="36">
        <v>718.53809999999999</v>
      </c>
      <c r="G8" s="7">
        <v>32333.9858303937</v>
      </c>
      <c r="H8" s="7">
        <v>40056.965171687501</v>
      </c>
      <c r="I8" s="7">
        <v>30196.1214104957</v>
      </c>
      <c r="J8" s="7">
        <v>28399.2434054072</v>
      </c>
      <c r="K8" s="7">
        <v>32016.3642829241</v>
      </c>
      <c r="L8" s="7">
        <v>35971.871308986199</v>
      </c>
      <c r="M8" s="7">
        <v>116602.94382692499</v>
      </c>
      <c r="N8" s="7">
        <v>146748.043852765</v>
      </c>
      <c r="O8" s="7">
        <v>144892.819501869</v>
      </c>
      <c r="P8" s="7">
        <v>119766.253875038</v>
      </c>
      <c r="Q8" s="7">
        <v>130198.452601172</v>
      </c>
      <c r="R8" s="7">
        <v>126988.716489899</v>
      </c>
      <c r="T8" s="24" t="s">
        <v>216</v>
      </c>
      <c r="U8" s="26">
        <v>718.53968574660496</v>
      </c>
      <c r="V8" s="27">
        <v>11.5832</v>
      </c>
      <c r="W8" s="25" t="s">
        <v>40</v>
      </c>
      <c r="X8" s="27">
        <f t="shared" si="0"/>
        <v>2.206906780550387</v>
      </c>
      <c r="Y8" s="27">
        <v>3.9462193762162801</v>
      </c>
      <c r="Z8" s="27">
        <v>3.9462193762162801</v>
      </c>
      <c r="AA8" s="25" t="s">
        <v>23</v>
      </c>
    </row>
    <row r="9" spans="1:27" x14ac:dyDescent="0.25">
      <c r="A9" s="34" t="s">
        <v>107</v>
      </c>
      <c r="B9" s="35" t="s">
        <v>108</v>
      </c>
      <c r="C9" s="35">
        <v>715.51520700000003</v>
      </c>
      <c r="D9" s="36">
        <v>716.52250000000004</v>
      </c>
      <c r="G9" s="7">
        <v>433476.22612571903</v>
      </c>
      <c r="H9" s="7">
        <v>434296.17238737101</v>
      </c>
      <c r="I9" s="7">
        <v>437607.36955534102</v>
      </c>
      <c r="J9" s="7">
        <v>451148.56264722999</v>
      </c>
      <c r="K9" s="7">
        <v>445035.21401730302</v>
      </c>
      <c r="L9" s="7">
        <v>501889.27262693702</v>
      </c>
      <c r="M9" s="7">
        <v>144452.47962053501</v>
      </c>
      <c r="N9" s="7">
        <v>178394.60210729999</v>
      </c>
      <c r="O9" s="7">
        <v>175008.114143279</v>
      </c>
      <c r="P9" s="7">
        <v>149346.382748084</v>
      </c>
      <c r="Q9" s="7">
        <v>160553.090358263</v>
      </c>
      <c r="R9" s="7">
        <v>154589.36355090301</v>
      </c>
      <c r="T9" s="24" t="s">
        <v>217</v>
      </c>
      <c r="U9" s="26">
        <v>716.52423941844495</v>
      </c>
      <c r="V9" s="27">
        <v>10.9222</v>
      </c>
      <c r="W9" s="25" t="s">
        <v>108</v>
      </c>
      <c r="X9" s="27">
        <f t="shared" si="0"/>
        <v>2.4275838440706314</v>
      </c>
      <c r="Y9" s="27">
        <v>2.8092373683215199</v>
      </c>
      <c r="Z9" s="27">
        <v>2.8092373683215199</v>
      </c>
      <c r="AA9" s="25" t="s">
        <v>22</v>
      </c>
    </row>
    <row r="10" spans="1:27" x14ac:dyDescent="0.25">
      <c r="A10" s="34" t="s">
        <v>109</v>
      </c>
      <c r="B10" s="35" t="s">
        <v>48</v>
      </c>
      <c r="C10" s="35">
        <v>745.56215699999996</v>
      </c>
      <c r="D10" s="36">
        <v>746.56939999999997</v>
      </c>
      <c r="G10" s="7">
        <v>652.10235732639296</v>
      </c>
      <c r="H10" s="7">
        <v>1446.9395301617401</v>
      </c>
      <c r="I10" s="7">
        <v>662.97156122451997</v>
      </c>
      <c r="J10" s="7">
        <v>562.96722053157805</v>
      </c>
      <c r="K10" s="7">
        <v>696.89355960389798</v>
      </c>
      <c r="L10" s="7">
        <v>799.970599234068</v>
      </c>
      <c r="M10" s="7">
        <v>4260.3682447849096</v>
      </c>
      <c r="N10" s="7">
        <v>4981.5442737395697</v>
      </c>
      <c r="O10" s="7">
        <v>5001.6463259372504</v>
      </c>
      <c r="P10" s="7">
        <v>4341.5688021797496</v>
      </c>
      <c r="Q10" s="7">
        <v>4660.80568892062</v>
      </c>
      <c r="R10" s="7">
        <v>4544.4171065352102</v>
      </c>
      <c r="T10" s="24" t="s">
        <v>218</v>
      </c>
      <c r="U10" s="26">
        <v>746.57045005301904</v>
      </c>
      <c r="V10" s="27">
        <v>12.4133</v>
      </c>
      <c r="W10" s="25" t="s">
        <v>48</v>
      </c>
      <c r="X10" s="27">
        <f t="shared" si="0"/>
        <v>1.4065042299766488</v>
      </c>
      <c r="Y10" s="27">
        <v>5.76342695232489</v>
      </c>
      <c r="Z10" s="27">
        <v>5.76342695232489</v>
      </c>
      <c r="AA10" s="25" t="s">
        <v>23</v>
      </c>
    </row>
    <row r="11" spans="1:27" x14ac:dyDescent="0.25">
      <c r="A11" s="34" t="s">
        <v>110</v>
      </c>
      <c r="B11" s="35" t="s">
        <v>58</v>
      </c>
      <c r="C11" s="35">
        <v>771.57780700000001</v>
      </c>
      <c r="D11" s="36">
        <v>772.58510000000001</v>
      </c>
      <c r="G11" s="7">
        <v>5843.9499139476602</v>
      </c>
      <c r="H11" s="7">
        <v>7255.2542274492798</v>
      </c>
      <c r="I11" s="7">
        <v>6297.5925182866504</v>
      </c>
      <c r="J11" s="7">
        <v>6312.3450810210497</v>
      </c>
      <c r="K11" s="7">
        <v>6651.3177018401902</v>
      </c>
      <c r="L11" s="7">
        <v>6190.0917746301602</v>
      </c>
      <c r="M11" s="7">
        <v>1019.0103655550801</v>
      </c>
      <c r="N11" s="7">
        <v>1428.96587853394</v>
      </c>
      <c r="O11" s="7">
        <v>1087.8396159250899</v>
      </c>
      <c r="P11" s="7">
        <v>1007.56585319257</v>
      </c>
      <c r="Q11" s="7">
        <v>1139.19141667084</v>
      </c>
      <c r="R11" s="7">
        <v>1327.47303455779</v>
      </c>
      <c r="T11" s="24" t="s">
        <v>219</v>
      </c>
      <c r="U11" s="26">
        <v>772.58585398462299</v>
      </c>
      <c r="V11" s="27">
        <v>11.800800000000001</v>
      </c>
      <c r="W11" s="25" t="s">
        <v>58</v>
      </c>
      <c r="X11" s="27">
        <f t="shared" si="0"/>
        <v>0.97592436480423017</v>
      </c>
      <c r="Y11" s="27">
        <v>5.4993291503209996</v>
      </c>
      <c r="Z11" s="27">
        <v>5.4993291503209996</v>
      </c>
      <c r="AA11" s="25" t="s">
        <v>22</v>
      </c>
    </row>
    <row r="13" spans="1:27" x14ac:dyDescent="0.25"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</row>
    <row r="15" spans="1:27" x14ac:dyDescent="0.25"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</row>
    <row r="16" spans="1:27" x14ac:dyDescent="0.25"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</row>
    <row r="17" spans="7:18" x14ac:dyDescent="0.25"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</row>
    <row r="18" spans="7:18" x14ac:dyDescent="0.25"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</row>
    <row r="19" spans="7:18" x14ac:dyDescent="0.25"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</row>
    <row r="20" spans="7:18" x14ac:dyDescent="0.25"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</row>
    <row r="22" spans="7:18" x14ac:dyDescent="0.25"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</row>
    <row r="23" spans="7:18" x14ac:dyDescent="0.25"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</row>
    <row r="25" spans="7:18" x14ac:dyDescent="0.25">
      <c r="G25" s="6"/>
    </row>
    <row r="28" spans="7:18" x14ac:dyDescent="0.25"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</row>
    <row r="29" spans="7:18" x14ac:dyDescent="0.25">
      <c r="G29" s="53"/>
      <c r="H29" s="53"/>
      <c r="I29" s="53"/>
      <c r="J29" s="53"/>
      <c r="K29" s="53"/>
      <c r="L29" s="53"/>
      <c r="M29" s="53"/>
      <c r="N29" s="53"/>
      <c r="O29" s="53"/>
      <c r="P29" s="53"/>
      <c r="Q29" s="53"/>
      <c r="R29" s="53"/>
    </row>
    <row r="30" spans="7:18" x14ac:dyDescent="0.25">
      <c r="G30" s="53"/>
      <c r="H30" s="53"/>
      <c r="I30" s="53"/>
      <c r="J30" s="53"/>
      <c r="K30" s="53"/>
      <c r="L30" s="53"/>
      <c r="M30" s="53"/>
      <c r="N30" s="53"/>
      <c r="O30" s="53"/>
      <c r="P30" s="53"/>
      <c r="Q30" s="53"/>
      <c r="R30" s="53"/>
    </row>
    <row r="31" spans="7:18" x14ac:dyDescent="0.25">
      <c r="G31" s="53"/>
      <c r="H31" s="53"/>
      <c r="I31" s="53"/>
      <c r="J31" s="53"/>
      <c r="K31" s="53"/>
      <c r="L31" s="53"/>
      <c r="M31" s="53"/>
      <c r="N31" s="53"/>
      <c r="O31" s="53"/>
      <c r="P31" s="53"/>
      <c r="Q31" s="53"/>
      <c r="R31" s="53"/>
    </row>
    <row r="32" spans="7:18" x14ac:dyDescent="0.25">
      <c r="G32" s="53"/>
      <c r="H32" s="53"/>
      <c r="I32" s="53"/>
      <c r="J32" s="53"/>
      <c r="K32" s="53"/>
      <c r="L32" s="53"/>
      <c r="M32" s="53"/>
      <c r="N32" s="53"/>
      <c r="O32" s="53"/>
      <c r="P32" s="53"/>
      <c r="Q32" s="53"/>
      <c r="R32" s="53"/>
    </row>
    <row r="33" spans="7:18" x14ac:dyDescent="0.25">
      <c r="G33" s="53"/>
      <c r="H33" s="53"/>
      <c r="I33" s="53"/>
      <c r="J33" s="53"/>
      <c r="K33" s="53"/>
      <c r="L33" s="53"/>
      <c r="M33" s="53"/>
      <c r="N33" s="53"/>
      <c r="O33" s="53"/>
      <c r="P33" s="53"/>
      <c r="Q33" s="53"/>
      <c r="R33" s="53"/>
    </row>
    <row r="34" spans="7:18" x14ac:dyDescent="0.25">
      <c r="G34" s="53"/>
      <c r="H34" s="53"/>
      <c r="I34" s="53"/>
      <c r="J34" s="53"/>
      <c r="K34" s="53"/>
      <c r="L34" s="53"/>
      <c r="M34" s="53"/>
      <c r="N34" s="53"/>
      <c r="O34" s="53"/>
      <c r="P34" s="53"/>
      <c r="Q34" s="53"/>
      <c r="R34" s="53"/>
    </row>
    <row r="38" spans="7:18" x14ac:dyDescent="0.25"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</row>
    <row r="39" spans="7:18" x14ac:dyDescent="0.25">
      <c r="G39" s="53"/>
      <c r="H39" s="53"/>
      <c r="I39" s="53"/>
      <c r="J39" s="53"/>
      <c r="K39" s="53"/>
      <c r="L39" s="53"/>
      <c r="M39" s="53"/>
      <c r="N39" s="53"/>
      <c r="O39" s="53"/>
      <c r="P39" s="53"/>
      <c r="Q39" s="53"/>
      <c r="R39" s="53"/>
    </row>
    <row r="40" spans="7:18" x14ac:dyDescent="0.25">
      <c r="G40" s="53"/>
      <c r="H40" s="53"/>
      <c r="I40" s="53"/>
      <c r="J40" s="53"/>
      <c r="K40" s="53"/>
      <c r="L40" s="53"/>
      <c r="M40" s="53"/>
      <c r="N40" s="53"/>
      <c r="O40" s="53"/>
      <c r="P40" s="53"/>
      <c r="Q40" s="53"/>
      <c r="R40" s="53"/>
    </row>
  </sheetData>
  <mergeCells count="2">
    <mergeCell ref="A1:B1"/>
    <mergeCell ref="G1:H1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eramides</vt:lpstr>
      <vt:lpstr>CL</vt:lpstr>
      <vt:lpstr>DG</vt:lpstr>
      <vt:lpstr>IPC</vt:lpstr>
      <vt:lpstr>LPC</vt:lpstr>
      <vt:lpstr>LPE</vt:lpstr>
      <vt:lpstr>MIPC</vt:lpstr>
      <vt:lpstr>PC</vt:lpstr>
      <vt:lpstr>PE</vt:lpstr>
      <vt:lpstr>PI</vt:lpstr>
      <vt:lpstr>T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ggarty</dc:creator>
  <cp:lastModifiedBy>Katharina Trunk</cp:lastModifiedBy>
  <dcterms:created xsi:type="dcterms:W3CDTF">2023-08-17T08:01:57Z</dcterms:created>
  <dcterms:modified xsi:type="dcterms:W3CDTF">2025-11-19T10:04:08Z</dcterms:modified>
</cp:coreProperties>
</file>